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实验+文献\杂七杂八\投稿文件【4.7】-林\antibiotics【1.12]\antibiotics\PONE-D-24-23720 (1)\"/>
    </mc:Choice>
  </mc:AlternateContent>
  <xr:revisionPtr revIDLastSave="0" documentId="13_ncr:1_{5C630A1D-F097-4259-9222-6C389C2518DE}" xr6:coauthVersionLast="47" xr6:coauthVersionMax="47" xr10:uidLastSave="{00000000-0000-0000-0000-000000000000}"/>
  <bookViews>
    <workbookView xWindow="-98" yWindow="-98" windowWidth="21795" windowHeight="12975" activeTab="2" xr2:uid="{00000000-000D-0000-FFFF-FFFF00000000}"/>
  </bookViews>
  <sheets>
    <sheet name="Antibiotic residue concentratio" sheetId="1" r:id="rId1"/>
    <sheet name="Risk assessment factor" sheetId="2" r:id="rId2"/>
    <sheet name="RQEcotox" sheetId="8" r:id="rId3"/>
    <sheet name="The size of bacterial circles r" sheetId="14" r:id="rId4"/>
    <sheet name="Analysis of α-diversity" sheetId="15" r:id="rId5"/>
    <sheet name="Species Abundance (phylum level" sheetId="16" r:id="rId6"/>
    <sheet name="OTU dilution curve data" sheetId="1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7" i="1" l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1097" uniqueCount="884">
  <si>
    <t>SITES</t>
  </si>
  <si>
    <t>OTC</t>
  </si>
  <si>
    <t>CEX</t>
  </si>
  <si>
    <t>TE</t>
  </si>
  <si>
    <t>AMP</t>
  </si>
  <si>
    <t>SMZ</t>
  </si>
  <si>
    <t>LEV</t>
  </si>
  <si>
    <t>SD</t>
  </si>
  <si>
    <t>ENR</t>
  </si>
  <si>
    <t>AMX</t>
  </si>
  <si>
    <t>NOR</t>
  </si>
  <si>
    <t>CLI</t>
  </si>
  <si>
    <t>MOX</t>
  </si>
  <si>
    <t>CTC</t>
  </si>
  <si>
    <t>CTX</t>
  </si>
  <si>
    <t>CAP</t>
  </si>
  <si>
    <t>SUM</t>
  </si>
  <si>
    <t>LGH</t>
  </si>
  <si>
    <t>GDF</t>
  </si>
  <si>
    <t>QH</t>
  </si>
  <si>
    <t>HLT</t>
  </si>
  <si>
    <t>HSHK</t>
  </si>
  <si>
    <t>WGX</t>
  </si>
  <si>
    <t>RWG</t>
  </si>
  <si>
    <t>WJYSWZ</t>
  </si>
  <si>
    <t>YX</t>
  </si>
  <si>
    <t>WMQ</t>
  </si>
  <si>
    <t>MJDQ</t>
  </si>
  <si>
    <t>YLDK</t>
  </si>
  <si>
    <t>MAS</t>
  </si>
  <si>
    <t>YB</t>
  </si>
  <si>
    <t>WJ</t>
  </si>
  <si>
    <t>LJG</t>
  </si>
  <si>
    <t>XJ</t>
  </si>
  <si>
    <t>LMT</t>
  </si>
  <si>
    <t>HJP</t>
  </si>
  <si>
    <t>SGZ</t>
  </si>
  <si>
    <t>NXDK</t>
  </si>
  <si>
    <t>HLK</t>
  </si>
  <si>
    <t>SPY</t>
  </si>
  <si>
    <t>LG</t>
  </si>
  <si>
    <t>HLQ</t>
  </si>
  <si>
    <t>GGS</t>
  </si>
  <si>
    <t>LJSDQ</t>
  </si>
  <si>
    <t>BJ</t>
  </si>
  <si>
    <t>SHM</t>
  </si>
  <si>
    <t>YSZ</t>
  </si>
  <si>
    <t>JXC</t>
  </si>
  <si>
    <t>HDDK</t>
  </si>
  <si>
    <t>BMG</t>
  </si>
  <si>
    <t>SX</t>
  </si>
  <si>
    <t>XDK</t>
  </si>
  <si>
    <t>QPZ</t>
  </si>
  <si>
    <t>SSP</t>
  </si>
  <si>
    <t>SLX</t>
  </si>
  <si>
    <t>YJXC</t>
  </si>
  <si>
    <t>YLJK</t>
  </si>
  <si>
    <t>MJQ</t>
  </si>
  <si>
    <t>BQ</t>
  </si>
  <si>
    <t>FTB</t>
  </si>
  <si>
    <t>ZXC</t>
  </si>
  <si>
    <r>
      <rPr>
        <b/>
        <sz val="8"/>
        <color rgb="FF000000"/>
        <rFont val="宋体"/>
        <charset val="134"/>
      </rPr>
      <t>PNEC</t>
    </r>
    <r>
      <rPr>
        <b/>
        <vertAlign val="subscript"/>
        <sz val="8"/>
        <color rgb="FF000000"/>
        <rFont val="宋体"/>
        <charset val="134"/>
      </rPr>
      <t>Ecotox</t>
    </r>
  </si>
  <si>
    <t>PENC</t>
  </si>
  <si>
    <t>Critical effects</t>
  </si>
  <si>
    <r>
      <rPr>
        <sz val="8"/>
        <color rgb="FF000000"/>
        <rFont val="宋体"/>
        <charset val="134"/>
      </rPr>
      <t>（</t>
    </r>
    <r>
      <rPr>
        <sz val="8"/>
        <color rgb="FF000000"/>
        <rFont val="宋体"/>
        <charset val="134"/>
      </rPr>
      <t>ug/L</t>
    </r>
    <r>
      <rPr>
        <sz val="8"/>
        <color rgb="FF000000"/>
        <rFont val="宋体"/>
        <charset val="134"/>
      </rPr>
      <t>）</t>
    </r>
  </si>
  <si>
    <t>Algae</t>
  </si>
  <si>
    <t>-</t>
  </si>
  <si>
    <r>
      <rPr>
        <sz val="8"/>
        <color rgb="FF000000"/>
        <rFont val="宋体"/>
        <charset val="134"/>
      </rPr>
      <t>EC</t>
    </r>
    <r>
      <rPr>
        <vertAlign val="subscript"/>
        <sz val="8"/>
        <color rgb="FF000000"/>
        <rFont val="宋体"/>
        <charset val="134"/>
      </rPr>
      <t>20</t>
    </r>
  </si>
  <si>
    <r>
      <rPr>
        <sz val="8"/>
        <color rgb="FF000000"/>
        <rFont val="宋体"/>
        <charset val="134"/>
      </rPr>
      <t>EC</t>
    </r>
    <r>
      <rPr>
        <vertAlign val="subscript"/>
        <sz val="8"/>
        <color rgb="FF000000"/>
        <rFont val="宋体"/>
        <charset val="134"/>
      </rPr>
      <t>50</t>
    </r>
  </si>
  <si>
    <t>NOEC</t>
  </si>
  <si>
    <t>LOEC</t>
  </si>
  <si>
    <t>water flea</t>
  </si>
  <si>
    <t>Bacteria</t>
  </si>
  <si>
    <t>RQEcotox</t>
  </si>
  <si>
    <t>Sites</t>
  </si>
  <si>
    <t>RWGHK</t>
  </si>
  <si>
    <t>NXD</t>
  </si>
  <si>
    <t>SBY</t>
  </si>
  <si>
    <t>CN（cm）</t>
  </si>
  <si>
    <t>LEV（cm）</t>
  </si>
  <si>
    <t>TE（cm）</t>
  </si>
  <si>
    <t>OFX（cm）</t>
  </si>
  <si>
    <t>MAS-1</t>
  </si>
  <si>
    <t>MAS-2</t>
  </si>
  <si>
    <t>MAS-3</t>
  </si>
  <si>
    <t>MAS-6</t>
  </si>
  <si>
    <t>MAS-9</t>
  </si>
  <si>
    <t>WMQ-1</t>
  </si>
  <si>
    <t>WMQ-2</t>
  </si>
  <si>
    <t>WMQ-3</t>
  </si>
  <si>
    <t>WMQ-4</t>
  </si>
  <si>
    <t>WMQ-5</t>
  </si>
  <si>
    <t>WMQ-6</t>
  </si>
  <si>
    <t>WMQ-7</t>
  </si>
  <si>
    <t>WMQ-8</t>
  </si>
  <si>
    <t>WMQ-9</t>
  </si>
  <si>
    <t>WMQ-10</t>
  </si>
  <si>
    <t>WMQ-11</t>
  </si>
  <si>
    <t>WMQ-12</t>
  </si>
  <si>
    <t>WMQ-13</t>
  </si>
  <si>
    <t>WMQ-14</t>
  </si>
  <si>
    <t>WMQ-15</t>
  </si>
  <si>
    <t>WMQ-16</t>
  </si>
  <si>
    <t>WMQ-17</t>
  </si>
  <si>
    <t>WMQ-18</t>
  </si>
  <si>
    <t>WMQ-19</t>
  </si>
  <si>
    <t>WMQ-20</t>
  </si>
  <si>
    <t>WMQ-21</t>
  </si>
  <si>
    <t>WMQ-22</t>
  </si>
  <si>
    <t>WMQ-23</t>
  </si>
  <si>
    <t>WMQ-24</t>
  </si>
  <si>
    <t>WMQ-25</t>
  </si>
  <si>
    <t>WMQ-26</t>
  </si>
  <si>
    <t>WMQ-27</t>
  </si>
  <si>
    <t>WMQ-28</t>
  </si>
  <si>
    <t>WMQ-29</t>
  </si>
  <si>
    <t>WMQ-30</t>
  </si>
  <si>
    <t>WMQ-31</t>
  </si>
  <si>
    <t>DJY-21</t>
  </si>
  <si>
    <t>DJY-22</t>
  </si>
  <si>
    <t>DJY-24</t>
  </si>
  <si>
    <t>DJY-23</t>
  </si>
  <si>
    <t>DJY-20</t>
  </si>
  <si>
    <t>DJY-19</t>
  </si>
  <si>
    <t>DJY-12</t>
  </si>
  <si>
    <t>DJY-11</t>
  </si>
  <si>
    <t>DJY-10</t>
  </si>
  <si>
    <t>DJY-9</t>
  </si>
  <si>
    <t>DJY-8</t>
  </si>
  <si>
    <t>DJY-7</t>
  </si>
  <si>
    <t>DJY-6</t>
  </si>
  <si>
    <t>DJY-5</t>
  </si>
  <si>
    <t>DJY-4</t>
  </si>
  <si>
    <t>DJY-3</t>
  </si>
  <si>
    <t>DJY-2</t>
  </si>
  <si>
    <t>DJY-1</t>
  </si>
  <si>
    <t>DJY-18</t>
  </si>
  <si>
    <t>DJY-17</t>
  </si>
  <si>
    <t>DJY-16</t>
  </si>
  <si>
    <t>DJY-15</t>
  </si>
  <si>
    <t>DJY-14</t>
  </si>
  <si>
    <t>DJY-13</t>
  </si>
  <si>
    <t>DJY-25</t>
  </si>
  <si>
    <t>DJY-26</t>
  </si>
  <si>
    <t>DJY-27</t>
  </si>
  <si>
    <t>DJY-28</t>
  </si>
  <si>
    <t>DJY-29</t>
  </si>
  <si>
    <t>DJY-30</t>
  </si>
  <si>
    <t>YB-2</t>
  </si>
  <si>
    <t>YB-1</t>
  </si>
  <si>
    <t>YB-4</t>
  </si>
  <si>
    <t>YB-3</t>
  </si>
  <si>
    <t>YB-6</t>
  </si>
  <si>
    <t>YB-5</t>
  </si>
  <si>
    <t>YLDK-21</t>
  </si>
  <si>
    <t>YLDK-1</t>
  </si>
  <si>
    <t>YLDK-3</t>
  </si>
  <si>
    <t>YLDK-2</t>
  </si>
  <si>
    <t>LJG-⑨</t>
  </si>
  <si>
    <t>LJG-5</t>
  </si>
  <si>
    <t>LJG-11</t>
  </si>
  <si>
    <t>LJG-9</t>
  </si>
  <si>
    <t>LJG-10</t>
  </si>
  <si>
    <t>LJG-14</t>
  </si>
  <si>
    <t>LJG-12</t>
  </si>
  <si>
    <t>LJG-1</t>
  </si>
  <si>
    <t>LJG-6</t>
  </si>
  <si>
    <t>LJG-13</t>
  </si>
  <si>
    <t>RWG-1</t>
  </si>
  <si>
    <t>RWG-2</t>
  </si>
  <si>
    <t>RWG-3</t>
  </si>
  <si>
    <t>RWG-4</t>
  </si>
  <si>
    <t>RWG-5</t>
  </si>
  <si>
    <t>RWG-6</t>
  </si>
  <si>
    <t>RWG-7</t>
  </si>
  <si>
    <t>RWG-8</t>
  </si>
  <si>
    <t>RWG-9</t>
  </si>
  <si>
    <t>RWG-10</t>
  </si>
  <si>
    <t>RWG-11</t>
  </si>
  <si>
    <t>RWG-12</t>
  </si>
  <si>
    <t>RWG-13</t>
  </si>
  <si>
    <t>RWG-14</t>
  </si>
  <si>
    <t>RWG-15</t>
  </si>
  <si>
    <t>RWG-16</t>
  </si>
  <si>
    <t>RWG-17</t>
  </si>
  <si>
    <t>RWG-18</t>
  </si>
  <si>
    <t>RWG-19</t>
  </si>
  <si>
    <t>RWG-20</t>
  </si>
  <si>
    <t>RWG-21</t>
  </si>
  <si>
    <t>RWG-22</t>
  </si>
  <si>
    <t>RWG-23</t>
  </si>
  <si>
    <t>RWG-24</t>
  </si>
  <si>
    <t>RWG-25</t>
  </si>
  <si>
    <t>RWG-26</t>
  </si>
  <si>
    <t>RWG-27</t>
  </si>
  <si>
    <t>RWG-28</t>
  </si>
  <si>
    <t>RWG-29</t>
  </si>
  <si>
    <t>RWG-30</t>
  </si>
  <si>
    <t>HSHK-1</t>
  </si>
  <si>
    <t>HSHK-2</t>
  </si>
  <si>
    <t>HSHK-3</t>
  </si>
  <si>
    <t>HSHK-4</t>
  </si>
  <si>
    <t>HSHK-5</t>
  </si>
  <si>
    <t>HSHK-6</t>
  </si>
  <si>
    <t>HSHK-7</t>
  </si>
  <si>
    <t>HSHK-8</t>
  </si>
  <si>
    <t>HSHK-9</t>
  </si>
  <si>
    <t>HSHK-11</t>
  </si>
  <si>
    <t>HSHK-12</t>
  </si>
  <si>
    <t>HSHK-13</t>
  </si>
  <si>
    <t>HSHK-15</t>
  </si>
  <si>
    <t>HSHK-16</t>
  </si>
  <si>
    <t>HSHK-17</t>
  </si>
  <si>
    <t>HSHK-18</t>
  </si>
  <si>
    <t>HSHK-19</t>
  </si>
  <si>
    <t>HSHK-20</t>
  </si>
  <si>
    <t>HSHK-21</t>
  </si>
  <si>
    <t>HSHK-22</t>
  </si>
  <si>
    <t>HSHK-23</t>
  </si>
  <si>
    <t>HSHK-24</t>
  </si>
  <si>
    <t>HSHK-25</t>
  </si>
  <si>
    <t>HSHK-26</t>
  </si>
  <si>
    <t>HSHK-27</t>
  </si>
  <si>
    <t>HSHK-29</t>
  </si>
  <si>
    <t>HSHK-30</t>
  </si>
  <si>
    <t>WGX-2</t>
  </si>
  <si>
    <t>WGX-3</t>
  </si>
  <si>
    <t>WGX-4</t>
  </si>
  <si>
    <t>WGX-5</t>
  </si>
  <si>
    <t>WGX-6</t>
  </si>
  <si>
    <t>WGX-7</t>
  </si>
  <si>
    <t>WGX-8</t>
  </si>
  <si>
    <t>WGX-9</t>
  </si>
  <si>
    <t>WGX-10</t>
  </si>
  <si>
    <t>WGX-11</t>
  </si>
  <si>
    <t>WGX-12</t>
  </si>
  <si>
    <t>WGX-13</t>
  </si>
  <si>
    <t>WGX-14</t>
  </si>
  <si>
    <t>WGX-15</t>
  </si>
  <si>
    <t>WGX-16</t>
  </si>
  <si>
    <t>WGX-17</t>
  </si>
  <si>
    <t>WGX-18</t>
  </si>
  <si>
    <t>WGX-19</t>
  </si>
  <si>
    <t>WGX-20</t>
  </si>
  <si>
    <t>WGX-21</t>
  </si>
  <si>
    <t>WGX-22</t>
  </si>
  <si>
    <t>WGX-23</t>
  </si>
  <si>
    <t>WGX-24</t>
  </si>
  <si>
    <t>WGX-25</t>
  </si>
  <si>
    <t>WGX-26</t>
  </si>
  <si>
    <t>WGX-27</t>
  </si>
  <si>
    <t>WGX-28</t>
  </si>
  <si>
    <t>WGX-29</t>
  </si>
  <si>
    <t>WGX-30</t>
  </si>
  <si>
    <t>GGS-⑩</t>
  </si>
  <si>
    <t>GGS-6</t>
  </si>
  <si>
    <t>GGS-20</t>
  </si>
  <si>
    <t>GGS-9</t>
  </si>
  <si>
    <t>GGS-19</t>
  </si>
  <si>
    <t>GGS-11</t>
  </si>
  <si>
    <t>GGS-5</t>
  </si>
  <si>
    <t>GGS-②</t>
  </si>
  <si>
    <t>GGS-22</t>
  </si>
  <si>
    <t>GGS-15</t>
  </si>
  <si>
    <t>GGS-14</t>
  </si>
  <si>
    <t>GGS-25</t>
  </si>
  <si>
    <t>GGS-18</t>
  </si>
  <si>
    <t>GGS-16</t>
  </si>
  <si>
    <t>GGS-4</t>
  </si>
  <si>
    <t>GGS-3</t>
  </si>
  <si>
    <t>GGS-17</t>
  </si>
  <si>
    <t>GGS-1</t>
  </si>
  <si>
    <t>GGS-2</t>
  </si>
  <si>
    <t>GGS-7</t>
  </si>
  <si>
    <t>GGS-8</t>
  </si>
  <si>
    <t>NXDK-3</t>
  </si>
  <si>
    <t>NXDK-7</t>
  </si>
  <si>
    <t>NXDK-5</t>
  </si>
  <si>
    <t>NXDK-6</t>
  </si>
  <si>
    <t>NXDK-8</t>
  </si>
  <si>
    <t>NXDK-10</t>
  </si>
  <si>
    <t>NXDK-11</t>
  </si>
  <si>
    <t>NXDK-4</t>
  </si>
  <si>
    <t>NXDK-9</t>
  </si>
  <si>
    <t>HLK-1</t>
  </si>
  <si>
    <t>HLK-2</t>
  </si>
  <si>
    <t>HLK-3</t>
  </si>
  <si>
    <t>HLK-4</t>
  </si>
  <si>
    <t>HLK-5</t>
  </si>
  <si>
    <t>HLK-6</t>
  </si>
  <si>
    <t>HLK-7</t>
  </si>
  <si>
    <t>HLK-8</t>
  </si>
  <si>
    <t>HLK-9</t>
  </si>
  <si>
    <t>HLK-10</t>
  </si>
  <si>
    <t>HLK-11</t>
  </si>
  <si>
    <t>HLK-12</t>
  </si>
  <si>
    <t>HLK-13</t>
  </si>
  <si>
    <t>HLK-14</t>
  </si>
  <si>
    <t>HLK-15</t>
  </si>
  <si>
    <t>HLK-16</t>
  </si>
  <si>
    <t>HLK-17</t>
  </si>
  <si>
    <t>HLK-18</t>
  </si>
  <si>
    <t>HLK-19</t>
  </si>
  <si>
    <t>HLK-20</t>
  </si>
  <si>
    <t>HLK-21</t>
  </si>
  <si>
    <t>HLK-22</t>
  </si>
  <si>
    <t>HLK-24</t>
  </si>
  <si>
    <t>HLK-25</t>
  </si>
  <si>
    <t>HLK-26</t>
  </si>
  <si>
    <t>HLK-27</t>
  </si>
  <si>
    <t>HLK-28</t>
  </si>
  <si>
    <t>HLK-29</t>
  </si>
  <si>
    <t>HLK-30</t>
  </si>
  <si>
    <t>SPY-12</t>
  </si>
  <si>
    <t>SPY-9</t>
  </si>
  <si>
    <t>SPY-14</t>
  </si>
  <si>
    <t>SPY-20</t>
  </si>
  <si>
    <t>SPY-3</t>
  </si>
  <si>
    <t>SPY-1</t>
  </si>
  <si>
    <t>SPY-8</t>
  </si>
  <si>
    <t>SPY-17</t>
  </si>
  <si>
    <t>SPY-19</t>
  </si>
  <si>
    <t>SPY-5</t>
  </si>
  <si>
    <t>SPY-11</t>
  </si>
  <si>
    <t>SPY-4</t>
  </si>
  <si>
    <t>SPY-7</t>
  </si>
  <si>
    <t>SPY-2</t>
  </si>
  <si>
    <t>LG-14</t>
  </si>
  <si>
    <t>LG-16</t>
  </si>
  <si>
    <t>LG-10</t>
  </si>
  <si>
    <t>LG-9</t>
  </si>
  <si>
    <t>LG-3</t>
  </si>
  <si>
    <t>LG-4</t>
  </si>
  <si>
    <t>LG-8</t>
  </si>
  <si>
    <t>LG-12</t>
  </si>
  <si>
    <t>LG-19</t>
  </si>
  <si>
    <t>LG-17</t>
  </si>
  <si>
    <t>LG-24</t>
  </si>
  <si>
    <t>YLJK-6</t>
  </si>
  <si>
    <t>LG-1</t>
  </si>
  <si>
    <t>LG-11</t>
  </si>
  <si>
    <t>LG-5</t>
  </si>
  <si>
    <t>LG-21</t>
  </si>
  <si>
    <t>LG-15</t>
  </si>
  <si>
    <t>LG-7</t>
  </si>
  <si>
    <t>LG-2</t>
  </si>
  <si>
    <t>LG-6</t>
  </si>
  <si>
    <t>LG-18</t>
  </si>
  <si>
    <t>LG-13</t>
  </si>
  <si>
    <t>LG-20</t>
  </si>
  <si>
    <t>LG-22</t>
  </si>
  <si>
    <t>LG-23</t>
  </si>
  <si>
    <t>HLQ-15</t>
  </si>
  <si>
    <t>HLQ-1</t>
  </si>
  <si>
    <t>HLQ-13</t>
  </si>
  <si>
    <t>HLQ-20</t>
  </si>
  <si>
    <t>HLQ-8</t>
  </si>
  <si>
    <t>HLQ-22</t>
  </si>
  <si>
    <t>HLQ-5</t>
  </si>
  <si>
    <t>HLQ-26</t>
  </si>
  <si>
    <t>HLQ-10</t>
  </si>
  <si>
    <t>HLQ-23</t>
  </si>
  <si>
    <t>HLQ-14</t>
  </si>
  <si>
    <t>HLQ-11</t>
  </si>
  <si>
    <t>HLQ-3</t>
  </si>
  <si>
    <t>HLQ-19</t>
  </si>
  <si>
    <t>HLQ-6</t>
  </si>
  <si>
    <t>HLQ-24</t>
  </si>
  <si>
    <t>HLQ-4</t>
  </si>
  <si>
    <t>HLQ-12</t>
  </si>
  <si>
    <t>HLQ-17</t>
  </si>
  <si>
    <t>HLQ-27</t>
  </si>
  <si>
    <t>HLQ-2</t>
  </si>
  <si>
    <t>HLQ-25</t>
  </si>
  <si>
    <t>HLQ-18</t>
  </si>
  <si>
    <t>LMT-3</t>
  </si>
  <si>
    <t>LMT-1</t>
  </si>
  <si>
    <t>LMT-4</t>
  </si>
  <si>
    <t>LMT-2</t>
  </si>
  <si>
    <t>LMT-5</t>
  </si>
  <si>
    <t>LMT-8</t>
  </si>
  <si>
    <t>SGZ-28</t>
  </si>
  <si>
    <t>SGZ-16</t>
  </si>
  <si>
    <t>SGZ-10</t>
  </si>
  <si>
    <t>SGZ-18</t>
  </si>
  <si>
    <t>SGZ-13</t>
  </si>
  <si>
    <t>SGZ-7</t>
  </si>
  <si>
    <t>SGZ-8</t>
  </si>
  <si>
    <t>SGZ-12</t>
  </si>
  <si>
    <t>SGZ-20</t>
  </si>
  <si>
    <t>SGZ-17</t>
  </si>
  <si>
    <t>SGZ-21</t>
  </si>
  <si>
    <t>SGZ-19</t>
  </si>
  <si>
    <t>SGZ-24</t>
  </si>
  <si>
    <t>SGZ-2</t>
  </si>
  <si>
    <t>SGZ-5</t>
  </si>
  <si>
    <t>SGZ-9</t>
  </si>
  <si>
    <t>SGZ-26</t>
  </si>
  <si>
    <t>SGZ-1</t>
  </si>
  <si>
    <t>SGZ-11</t>
  </si>
  <si>
    <t>SGZ-23</t>
  </si>
  <si>
    <t>SGZ-25</t>
  </si>
  <si>
    <t>SGZ-3</t>
  </si>
  <si>
    <t>SGZ-27</t>
  </si>
  <si>
    <t>SGZ-4</t>
  </si>
  <si>
    <t>SGZ-22</t>
  </si>
  <si>
    <t>SGZ-15</t>
  </si>
  <si>
    <t>SGZ-6</t>
  </si>
  <si>
    <t>SGZ-14</t>
  </si>
  <si>
    <t>HJP-1</t>
  </si>
  <si>
    <t>HJP-7</t>
  </si>
  <si>
    <t>HJP-8</t>
  </si>
  <si>
    <t>HJP-9</t>
  </si>
  <si>
    <t>HJP-11</t>
  </si>
  <si>
    <t>HJP-18</t>
  </si>
  <si>
    <t>HJP-19</t>
  </si>
  <si>
    <t>HJP-20</t>
  </si>
  <si>
    <t>HJP-21</t>
  </si>
  <si>
    <t>HJP-22</t>
  </si>
  <si>
    <t>HJP-23</t>
  </si>
  <si>
    <t>HJP-24</t>
  </si>
  <si>
    <t>HJP-26</t>
  </si>
  <si>
    <t>HJP-27</t>
  </si>
  <si>
    <t>HJP-28</t>
  </si>
  <si>
    <t>HJP-29</t>
  </si>
  <si>
    <t>HJP-30</t>
  </si>
  <si>
    <t>LJSDQ-7</t>
  </si>
  <si>
    <t>LJSDQ-16</t>
  </si>
  <si>
    <t>LJSDQ-6</t>
  </si>
  <si>
    <t>LJSDQ-18</t>
  </si>
  <si>
    <t>LJSDQ-12</t>
  </si>
  <si>
    <t>LJSDQ-20</t>
  </si>
  <si>
    <t>LJSDQ-4</t>
  </si>
  <si>
    <t>LJSDQ-5</t>
  </si>
  <si>
    <t>LJSDQ-8</t>
  </si>
  <si>
    <t>LJSDQ-19</t>
  </si>
  <si>
    <t>LJSDQ-13</t>
  </si>
  <si>
    <t>LJSDQ-10</t>
  </si>
  <si>
    <t>LJSDQ-3</t>
  </si>
  <si>
    <t>LJSDQ-14</t>
  </si>
  <si>
    <t>LJSDQ-17</t>
  </si>
  <si>
    <t>LJSDQ-15</t>
  </si>
  <si>
    <t>SHM-6</t>
  </si>
  <si>
    <t>SHM-5</t>
  </si>
  <si>
    <t>SHM-4</t>
  </si>
  <si>
    <t>SHM-3</t>
  </si>
  <si>
    <t>SHM-2</t>
  </si>
  <si>
    <t>SHM-1</t>
  </si>
  <si>
    <t>SHM-7</t>
  </si>
  <si>
    <t>SHM-8</t>
  </si>
  <si>
    <t>SHM-9</t>
  </si>
  <si>
    <t>SHM-10</t>
  </si>
  <si>
    <t>SHM-11</t>
  </si>
  <si>
    <t>SHM-12</t>
  </si>
  <si>
    <t>SHM-13</t>
  </si>
  <si>
    <t>SHM-14</t>
  </si>
  <si>
    <t>SHM-15</t>
  </si>
  <si>
    <t>SHM-16</t>
  </si>
  <si>
    <t>SHM-17</t>
  </si>
  <si>
    <t>SHM-18</t>
  </si>
  <si>
    <t>SHM-19</t>
  </si>
  <si>
    <t>SHM-20</t>
  </si>
  <si>
    <t>SHM-21</t>
  </si>
  <si>
    <t>SHM-22</t>
  </si>
  <si>
    <t>SHM-23</t>
  </si>
  <si>
    <t>SHM-24</t>
  </si>
  <si>
    <t>SHM-25</t>
  </si>
  <si>
    <t>SHM-26</t>
  </si>
  <si>
    <t>SHM-27</t>
  </si>
  <si>
    <t>SHM-28</t>
  </si>
  <si>
    <t>SHM-29</t>
  </si>
  <si>
    <t>SHM-30</t>
  </si>
  <si>
    <t>JXC-8</t>
  </si>
  <si>
    <t>JXC-3</t>
  </si>
  <si>
    <t>JXC-9</t>
  </si>
  <si>
    <t>JXC-19</t>
  </si>
  <si>
    <t>JXC-14</t>
  </si>
  <si>
    <t>JXC-20</t>
  </si>
  <si>
    <t>JXC-13</t>
  </si>
  <si>
    <t>JXC-6</t>
  </si>
  <si>
    <t>JXC-18</t>
  </si>
  <si>
    <t>JXC-2</t>
  </si>
  <si>
    <t>JXC-12</t>
  </si>
  <si>
    <t>JXC-1</t>
  </si>
  <si>
    <t>JXC-4</t>
  </si>
  <si>
    <t>JXC-7</t>
  </si>
  <si>
    <t>JXC-15</t>
  </si>
  <si>
    <t>JXC-10</t>
  </si>
  <si>
    <t>JXC-11</t>
  </si>
  <si>
    <t>JXC-5</t>
  </si>
  <si>
    <t>JXC-16</t>
  </si>
  <si>
    <t>YSZ-14</t>
  </si>
  <si>
    <t>YSZ-1</t>
  </si>
  <si>
    <t>YSZ-17</t>
  </si>
  <si>
    <t>YSZ-20</t>
  </si>
  <si>
    <t>YSZ-16</t>
  </si>
  <si>
    <t>YSZ-15</t>
  </si>
  <si>
    <t>YSZ-18</t>
  </si>
  <si>
    <t>YSZ-2</t>
  </si>
  <si>
    <t>YSZ-10</t>
  </si>
  <si>
    <t>YSZ-9</t>
  </si>
  <si>
    <t>YSZ-4</t>
  </si>
  <si>
    <t>YSZ-11</t>
  </si>
  <si>
    <t>YSZ-8</t>
  </si>
  <si>
    <t>YSZ-13</t>
  </si>
  <si>
    <t>HDDK-4</t>
  </si>
  <si>
    <t>HDDK-19</t>
  </si>
  <si>
    <t>HDDK-2</t>
  </si>
  <si>
    <t>HDDK-6</t>
  </si>
  <si>
    <t>HDDK-15</t>
  </si>
  <si>
    <t>HDDK-12</t>
  </si>
  <si>
    <t>HDDK-9</t>
  </si>
  <si>
    <t>HDDK-17</t>
  </si>
  <si>
    <t>HDDK-10</t>
  </si>
  <si>
    <t>HDDK-16</t>
  </si>
  <si>
    <t>HDDK-1</t>
  </si>
  <si>
    <t>HDDK-3</t>
  </si>
  <si>
    <t>HDDK-5</t>
  </si>
  <si>
    <t>HDDK-18</t>
  </si>
  <si>
    <t>HDDK-7</t>
  </si>
  <si>
    <t>HDDK-14</t>
  </si>
  <si>
    <t>HDDK-13</t>
  </si>
  <si>
    <t>SX-12</t>
  </si>
  <si>
    <t>SX-14</t>
  </si>
  <si>
    <t>SX-18</t>
  </si>
  <si>
    <t>SX-7</t>
  </si>
  <si>
    <t>SX-16</t>
  </si>
  <si>
    <t>SX-8</t>
  </si>
  <si>
    <t>SX-3</t>
  </si>
  <si>
    <t>SX-19</t>
  </si>
  <si>
    <t>SX-15</t>
  </si>
  <si>
    <t>SX-5</t>
  </si>
  <si>
    <t>SX-17</t>
  </si>
  <si>
    <t>SX-20</t>
  </si>
  <si>
    <t>SX-9</t>
  </si>
  <si>
    <t>SX-2</t>
  </si>
  <si>
    <t>SX-6</t>
  </si>
  <si>
    <t>SX-4</t>
  </si>
  <si>
    <t>SX-13</t>
  </si>
  <si>
    <t>SX-11</t>
  </si>
  <si>
    <t>SSP-13</t>
  </si>
  <si>
    <t>SSP-16</t>
  </si>
  <si>
    <t>SSP-5</t>
  </si>
  <si>
    <t>SSP-9</t>
  </si>
  <si>
    <t>SSP-12</t>
  </si>
  <si>
    <t>SSP-11</t>
  </si>
  <si>
    <t>SSP-15</t>
  </si>
  <si>
    <t>SSP-1</t>
  </si>
  <si>
    <t>SSP-4</t>
  </si>
  <si>
    <t>SSP-3</t>
  </si>
  <si>
    <t>SSP-7</t>
  </si>
  <si>
    <t>SSP-8</t>
  </si>
  <si>
    <t>SSP-2</t>
  </si>
  <si>
    <t>SSP-10</t>
  </si>
  <si>
    <t>SSP-14</t>
  </si>
  <si>
    <t>SSP-6</t>
  </si>
  <si>
    <t>XDK-7</t>
  </si>
  <si>
    <t>XDK-12</t>
  </si>
  <si>
    <t>XDK-11</t>
  </si>
  <si>
    <t>XDK-2</t>
  </si>
  <si>
    <t>XDK-18</t>
  </si>
  <si>
    <t>XDK-5</t>
  </si>
  <si>
    <t>XDK-19</t>
  </si>
  <si>
    <t>XDK-13</t>
  </si>
  <si>
    <t>XDK-10</t>
  </si>
  <si>
    <t>XDK-1</t>
  </si>
  <si>
    <t>XDK-16</t>
  </si>
  <si>
    <t>XDK-14</t>
  </si>
  <si>
    <t>XDK-15</t>
  </si>
  <si>
    <t>XDK-17</t>
  </si>
  <si>
    <t>XDK-6</t>
  </si>
  <si>
    <t>XDK-9</t>
  </si>
  <si>
    <t>XDK-3</t>
  </si>
  <si>
    <t>XDK-8</t>
  </si>
  <si>
    <t>BMG-20</t>
  </si>
  <si>
    <t>BMG-2</t>
  </si>
  <si>
    <t>BMG-5</t>
  </si>
  <si>
    <t>BMG-17</t>
  </si>
  <si>
    <t>BMG-4</t>
  </si>
  <si>
    <t>BMG-9</t>
  </si>
  <si>
    <t>BMG-19</t>
  </si>
  <si>
    <t>BMG-14</t>
  </si>
  <si>
    <t>BMG-7</t>
  </si>
  <si>
    <t>BMG-3</t>
  </si>
  <si>
    <t>BMG-16</t>
  </si>
  <si>
    <t>BMG-10</t>
  </si>
  <si>
    <t>BMG-12</t>
  </si>
  <si>
    <t>BMG-15</t>
  </si>
  <si>
    <t>BMG-11</t>
  </si>
  <si>
    <t>BMG-6</t>
  </si>
  <si>
    <t>BMG-8</t>
  </si>
  <si>
    <t>BMG-13</t>
  </si>
  <si>
    <t>BMG-18</t>
  </si>
  <si>
    <t>QPZ-4</t>
  </si>
  <si>
    <t>QPZ-1</t>
  </si>
  <si>
    <t>QPZ-12</t>
  </si>
  <si>
    <t>QPZ-17</t>
  </si>
  <si>
    <t>QPZ-18</t>
  </si>
  <si>
    <t>QPZ-2</t>
  </si>
  <si>
    <t>QPZ-9</t>
  </si>
  <si>
    <t>QPZ-5</t>
  </si>
  <si>
    <t>QPZ-10</t>
  </si>
  <si>
    <t>QPZ-6</t>
  </si>
  <si>
    <t>QPZ-7</t>
  </si>
  <si>
    <t>QPZ-8</t>
  </si>
  <si>
    <t>QPZ-3</t>
  </si>
  <si>
    <t>QPZ-20</t>
  </si>
  <si>
    <t>QPZ-11</t>
  </si>
  <si>
    <t>QPZ-19</t>
  </si>
  <si>
    <t>QPZ-15</t>
  </si>
  <si>
    <t>QPZ-14</t>
  </si>
  <si>
    <t>QPZ-16</t>
  </si>
  <si>
    <t>QPZ-13</t>
  </si>
  <si>
    <t>SLX-16</t>
  </si>
  <si>
    <t>SLX-5</t>
  </si>
  <si>
    <t>SLX-15</t>
  </si>
  <si>
    <t>SLX-2</t>
  </si>
  <si>
    <t>SLX-11</t>
  </si>
  <si>
    <t>SLX-8</t>
  </si>
  <si>
    <t>SLX-13</t>
  </si>
  <si>
    <t>SLX-7</t>
  </si>
  <si>
    <t>SLX-9</t>
  </si>
  <si>
    <t>SLX-14</t>
  </si>
  <si>
    <t>SLX-10</t>
  </si>
  <si>
    <t>SLX-12</t>
  </si>
  <si>
    <t>SLX-4</t>
  </si>
  <si>
    <t>SBY-6</t>
  </si>
  <si>
    <t>SBY-7</t>
  </si>
  <si>
    <t>SBY-13</t>
  </si>
  <si>
    <t>SBY-16</t>
  </si>
  <si>
    <t>SBY-17</t>
  </si>
  <si>
    <t>SBY-11</t>
  </si>
  <si>
    <t>SBY-19</t>
  </si>
  <si>
    <t>SBY-15</t>
  </si>
  <si>
    <t>SBY-18</t>
  </si>
  <si>
    <t>SBY-9</t>
  </si>
  <si>
    <t>SBY-8</t>
  </si>
  <si>
    <t>SBY-10</t>
  </si>
  <si>
    <t>SBY-12</t>
  </si>
  <si>
    <t>SBY-20</t>
  </si>
  <si>
    <t>SBY-14</t>
  </si>
  <si>
    <t>SBY-2</t>
  </si>
  <si>
    <t>SBY-3</t>
  </si>
  <si>
    <t>SBY-5</t>
  </si>
  <si>
    <t>MJQ-20</t>
  </si>
  <si>
    <t>MJQ-7</t>
  </si>
  <si>
    <t>MJQ-6</t>
  </si>
  <si>
    <t>MJQ-9</t>
  </si>
  <si>
    <t>MJQ-4</t>
  </si>
  <si>
    <t>MJQ-3</t>
  </si>
  <si>
    <t>MJQ-5</t>
  </si>
  <si>
    <t>MJQ-8</t>
  </si>
  <si>
    <t>MJQ-17</t>
  </si>
  <si>
    <t>MJQ-18</t>
  </si>
  <si>
    <t>MJQ-1</t>
  </si>
  <si>
    <t>MJQ-11</t>
  </si>
  <si>
    <t>MJQ-12</t>
  </si>
  <si>
    <t>MJQ-19</t>
  </si>
  <si>
    <t>MJQ-10</t>
  </si>
  <si>
    <t>FTB-3</t>
  </si>
  <si>
    <t>FTB-4</t>
  </si>
  <si>
    <t>FTB-5</t>
  </si>
  <si>
    <t>FTB-6</t>
  </si>
  <si>
    <t>FTB-9</t>
  </si>
  <si>
    <t>FTB-10</t>
  </si>
  <si>
    <t>FTB-11</t>
  </si>
  <si>
    <t>FTB-12</t>
  </si>
  <si>
    <t>FTB-13</t>
  </si>
  <si>
    <t>FTB-14</t>
  </si>
  <si>
    <t>FTB-16</t>
  </si>
  <si>
    <t>FTB-22</t>
  </si>
  <si>
    <t>FTB-23</t>
  </si>
  <si>
    <t>FTB-28</t>
  </si>
  <si>
    <t>FTB-29</t>
  </si>
  <si>
    <t>FTB-30</t>
  </si>
  <si>
    <t>BQ-2</t>
  </si>
  <si>
    <t>BQ-3</t>
  </si>
  <si>
    <t>BQ-4</t>
  </si>
  <si>
    <t>BQ-5</t>
  </si>
  <si>
    <t>BQ-6</t>
  </si>
  <si>
    <t>BQ-7</t>
  </si>
  <si>
    <t>BQ-8</t>
  </si>
  <si>
    <t>BQ-9</t>
  </si>
  <si>
    <t>BQ-10</t>
  </si>
  <si>
    <t>BQ-11</t>
  </si>
  <si>
    <t>BQ-12</t>
  </si>
  <si>
    <t>BQ-13</t>
  </si>
  <si>
    <t>BQ-14</t>
  </si>
  <si>
    <t>BQ-15</t>
  </si>
  <si>
    <t>BQ-16</t>
  </si>
  <si>
    <t>BQ-17</t>
  </si>
  <si>
    <t>BQ-18</t>
  </si>
  <si>
    <t>BQ-19</t>
  </si>
  <si>
    <t>BQ-20</t>
  </si>
  <si>
    <t>BQ-21</t>
  </si>
  <si>
    <t>BQ-22</t>
  </si>
  <si>
    <t>BQ-23</t>
  </si>
  <si>
    <t>BQ-24</t>
  </si>
  <si>
    <t>BQ-25</t>
  </si>
  <si>
    <t>BQ-26</t>
  </si>
  <si>
    <t>BQ-27</t>
  </si>
  <si>
    <t>BQ-28</t>
  </si>
  <si>
    <t>BQ-29</t>
  </si>
  <si>
    <t>BQ-30</t>
  </si>
  <si>
    <t>YLJK-13</t>
  </si>
  <si>
    <t>YLJK-7</t>
  </si>
  <si>
    <t>YLJK-4</t>
  </si>
  <si>
    <t>YLJK-1</t>
  </si>
  <si>
    <t>YLJK-10</t>
  </si>
  <si>
    <t>YLJK-5</t>
  </si>
  <si>
    <t>YLJK-17</t>
  </si>
  <si>
    <t>YLJK-11</t>
  </si>
  <si>
    <t>YLJK-9</t>
  </si>
  <si>
    <t>YLJK-16</t>
  </si>
  <si>
    <t>YLJK-12</t>
  </si>
  <si>
    <t>YLJK-3</t>
  </si>
  <si>
    <t>YLJK-8</t>
  </si>
  <si>
    <t>YLJK-2</t>
  </si>
  <si>
    <t>YLJK-14</t>
  </si>
  <si>
    <t>YLJK-15</t>
  </si>
  <si>
    <t>YLJK-20</t>
  </si>
  <si>
    <t>YLJK-18</t>
  </si>
  <si>
    <t>YLJK-22</t>
  </si>
  <si>
    <t>YLJK-23</t>
  </si>
  <si>
    <t>YLJK-24</t>
  </si>
  <si>
    <t>YLJK-21</t>
  </si>
  <si>
    <t>YJX-1</t>
  </si>
  <si>
    <t>YJX-2</t>
  </si>
  <si>
    <t>YJX-3</t>
  </si>
  <si>
    <t>YJX-4</t>
  </si>
  <si>
    <t>YJX-5</t>
  </si>
  <si>
    <t>YJX-6</t>
  </si>
  <si>
    <t>YJX-7</t>
  </si>
  <si>
    <t>YJX-8</t>
  </si>
  <si>
    <t>YJX-9</t>
  </si>
  <si>
    <t>YJX-10</t>
  </si>
  <si>
    <t>YJX-11</t>
  </si>
  <si>
    <t>YJX-12</t>
  </si>
  <si>
    <t>YJX-13</t>
  </si>
  <si>
    <t>YJX-14</t>
  </si>
  <si>
    <t>YJX-15</t>
  </si>
  <si>
    <t>ZXC-1</t>
  </si>
  <si>
    <t>ZXC-2</t>
  </si>
  <si>
    <t>ZXC-3</t>
  </si>
  <si>
    <t>ZXC-4</t>
  </si>
  <si>
    <t>ZXC-5</t>
  </si>
  <si>
    <t>ZXC-6</t>
  </si>
  <si>
    <t>ZXC-7</t>
  </si>
  <si>
    <t>ZXC-8</t>
  </si>
  <si>
    <t>ZXC-9</t>
  </si>
  <si>
    <t>ZXC-11</t>
  </si>
  <si>
    <t>ZXC-13</t>
  </si>
  <si>
    <t>ZXC-14</t>
  </si>
  <si>
    <t>ZXC-15</t>
  </si>
  <si>
    <t>ZXC-16</t>
  </si>
  <si>
    <t>ZXC-17</t>
  </si>
  <si>
    <t>ZXC-18</t>
  </si>
  <si>
    <t>ZXC-19</t>
  </si>
  <si>
    <t>ZXC-20</t>
  </si>
  <si>
    <t>ZXC-21</t>
  </si>
  <si>
    <t>ZXC-22</t>
  </si>
  <si>
    <t>ZXC-23</t>
  </si>
  <si>
    <t>ZXC-24</t>
  </si>
  <si>
    <t>ZXC-25</t>
  </si>
  <si>
    <t>ZXC-26</t>
  </si>
  <si>
    <t>ZXC-27</t>
  </si>
  <si>
    <t>ZXC-28</t>
  </si>
  <si>
    <t>ZXC-29</t>
  </si>
  <si>
    <t>ZXC-30</t>
  </si>
  <si>
    <t>耐药率</t>
  </si>
  <si>
    <r>
      <rPr>
        <b/>
        <sz val="10.5"/>
        <color rgb="FF000000"/>
        <rFont val="宋体"/>
        <charset val="134"/>
      </rPr>
      <t>水系名称</t>
    </r>
  </si>
  <si>
    <r>
      <rPr>
        <b/>
        <sz val="10.5"/>
        <color rgb="FF000000"/>
        <rFont val="Times New Roman"/>
        <charset val="134"/>
      </rPr>
      <t>CN</t>
    </r>
  </si>
  <si>
    <r>
      <rPr>
        <b/>
        <sz val="10.5"/>
        <color rgb="FF000000"/>
        <rFont val="Times New Roman"/>
        <charset val="134"/>
      </rPr>
      <t>LEV</t>
    </r>
  </si>
  <si>
    <r>
      <rPr>
        <b/>
        <sz val="10.5"/>
        <color rgb="FF000000"/>
        <rFont val="Times New Roman"/>
        <charset val="134"/>
      </rPr>
      <t>TE</t>
    </r>
  </si>
  <si>
    <r>
      <rPr>
        <b/>
        <sz val="10.5"/>
        <color rgb="FF000000"/>
        <rFont val="Times New Roman"/>
        <charset val="134"/>
      </rPr>
      <t>OFX</t>
    </r>
  </si>
  <si>
    <r>
      <rPr>
        <sz val="10.5"/>
        <color rgb="FF000000"/>
        <rFont val="宋体"/>
        <charset val="134"/>
      </rPr>
      <t>岷江流域（</t>
    </r>
    <r>
      <rPr>
        <sz val="10.5"/>
        <color rgb="FF000000"/>
        <rFont val="Times New Roman"/>
        <charset val="134"/>
      </rPr>
      <t>n=176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Times New Roman"/>
        <charset val="134"/>
      </rPr>
      <t>0. 57</t>
    </r>
  </si>
  <si>
    <r>
      <rPr>
        <sz val="10.5"/>
        <color rgb="FF000000"/>
        <rFont val="宋体"/>
        <charset val="134"/>
      </rPr>
      <t>金沙江（</t>
    </r>
    <r>
      <rPr>
        <sz val="10.5"/>
        <color rgb="FF000000"/>
        <rFont val="Times New Roman"/>
        <charset val="134"/>
      </rPr>
      <t>n=120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大渡河（</t>
    </r>
    <r>
      <rPr>
        <sz val="10.5"/>
        <color rgb="FF000000"/>
        <rFont val="Times New Roman"/>
        <charset val="134"/>
      </rPr>
      <t>n=51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沱江（</t>
    </r>
    <r>
      <rPr>
        <sz val="10.5"/>
        <color rgb="FF000000"/>
        <rFont val="Times New Roman"/>
        <charset val="134"/>
      </rPr>
      <t>n=98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嘉陵江（</t>
    </r>
    <r>
      <rPr>
        <sz val="10.5"/>
        <color rgb="FF000000"/>
        <rFont val="Times New Roman"/>
        <charset val="134"/>
      </rPr>
      <t>n=92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渠江（</t>
    </r>
    <r>
      <rPr>
        <sz val="10.5"/>
        <color rgb="FF000000"/>
        <rFont val="Times New Roman"/>
        <charset val="134"/>
      </rPr>
      <t>n=31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涪江（</t>
    </r>
    <r>
      <rPr>
        <sz val="10.5"/>
        <color rgb="FF000000"/>
        <rFont val="Times New Roman"/>
        <charset val="134"/>
      </rPr>
      <t>n=62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雅砻江（</t>
    </r>
    <r>
      <rPr>
        <sz val="10.5"/>
        <color rgb="FF000000"/>
        <rFont val="Times New Roman"/>
        <charset val="134"/>
      </rPr>
      <t>n=37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黄河（</t>
    </r>
    <r>
      <rPr>
        <sz val="10.5"/>
        <color rgb="FF000000"/>
        <rFont val="Times New Roman"/>
        <charset val="134"/>
      </rPr>
      <t>n=28</t>
    </r>
    <r>
      <rPr>
        <sz val="10.5"/>
        <color rgb="FF000000"/>
        <rFont val="宋体"/>
        <charset val="134"/>
      </rPr>
      <t>）</t>
    </r>
  </si>
  <si>
    <t>species</t>
  </si>
  <si>
    <t>shannon</t>
  </si>
  <si>
    <t>simpson</t>
  </si>
  <si>
    <t>chao1</t>
  </si>
  <si>
    <t>coverage</t>
  </si>
  <si>
    <t>HSHK1</t>
  </si>
  <si>
    <t>HSHK2</t>
  </si>
  <si>
    <t>HSHK3</t>
  </si>
  <si>
    <t>HSHK4</t>
  </si>
  <si>
    <t>HSHK5</t>
  </si>
  <si>
    <t>WGX1</t>
  </si>
  <si>
    <t>WGX2</t>
  </si>
  <si>
    <t>WGX3</t>
  </si>
  <si>
    <t>WGX4</t>
  </si>
  <si>
    <t>RWGHK1</t>
  </si>
  <si>
    <t>RWGHK2</t>
  </si>
  <si>
    <t>RWGHK3</t>
  </si>
  <si>
    <t>RWGHK4</t>
  </si>
  <si>
    <t>RWGHK5</t>
  </si>
  <si>
    <t>MJDQ1</t>
  </si>
  <si>
    <t>MJDQ2</t>
  </si>
  <si>
    <t>MJDQ3</t>
  </si>
  <si>
    <t>DJYSWZ1</t>
  </si>
  <si>
    <t>DJYSWZ2</t>
  </si>
  <si>
    <t>DJYSWZ3</t>
  </si>
  <si>
    <t>DJYSWZ4</t>
  </si>
  <si>
    <t>YX1</t>
  </si>
  <si>
    <t>YX2</t>
  </si>
  <si>
    <t>YX3</t>
  </si>
  <si>
    <t>YX4</t>
  </si>
  <si>
    <t>WMQ1</t>
  </si>
  <si>
    <t>WMQ2</t>
  </si>
  <si>
    <t>WMQ3</t>
  </si>
  <si>
    <t>WMQ4</t>
  </si>
  <si>
    <t>WMQ5</t>
  </si>
  <si>
    <t>YLDK1</t>
  </si>
  <si>
    <t>YLDK2</t>
  </si>
  <si>
    <t>YLDK3</t>
  </si>
  <si>
    <t>MAS1</t>
  </si>
  <si>
    <t>MAS2</t>
  </si>
  <si>
    <t>MAS3</t>
  </si>
  <si>
    <t>YB1</t>
  </si>
  <si>
    <t>YB2</t>
  </si>
  <si>
    <t>YB3</t>
  </si>
  <si>
    <t>WJ1</t>
  </si>
  <si>
    <t>WJ2</t>
  </si>
  <si>
    <t>WJ3</t>
  </si>
  <si>
    <t>LJG1</t>
  </si>
  <si>
    <t>LJG2</t>
  </si>
  <si>
    <t>LJG3</t>
  </si>
  <si>
    <t>XJ1</t>
  </si>
  <si>
    <t>XJ2</t>
  </si>
  <si>
    <t>XJ3</t>
  </si>
  <si>
    <t>Taxonomy</t>
  </si>
  <si>
    <t>Proteobacteria</t>
  </si>
  <si>
    <t>Bacteroidota</t>
  </si>
  <si>
    <t>Actinobacteriota</t>
  </si>
  <si>
    <t>Cyanobacteria</t>
  </si>
  <si>
    <t>Firmicutes</t>
  </si>
  <si>
    <t>unidentified_Bacteria</t>
  </si>
  <si>
    <t>Planctomycetota</t>
  </si>
  <si>
    <t>Verrucomicrobiota</t>
  </si>
  <si>
    <t>Acidobacteriota</t>
  </si>
  <si>
    <t>Campilobacterota</t>
  </si>
  <si>
    <t>Others</t>
  </si>
  <si>
    <t>series</t>
  </si>
  <si>
    <t>Lake/reservoir</t>
  </si>
  <si>
    <t>Dadu River</t>
  </si>
  <si>
    <t>Jinsha River</t>
  </si>
  <si>
    <t>Tuojiang Rive</t>
  </si>
  <si>
    <t>Jialing River</t>
  </si>
  <si>
    <t>Qujiang</t>
  </si>
  <si>
    <t>Ya-lung River</t>
  </si>
  <si>
    <t>Fujiang</t>
  </si>
  <si>
    <t>Yellow River</t>
  </si>
  <si>
    <t>Antibiotic</t>
  </si>
  <si>
    <t>Toxicity</t>
  </si>
  <si>
    <t>acute</t>
  </si>
  <si>
    <t>chronic</t>
  </si>
  <si>
    <t>toxicity data (ug/L)</t>
  </si>
  <si>
    <t>evaluation factor</t>
  </si>
  <si>
    <t>oxytetracycline</t>
  </si>
  <si>
    <t>tetracycline</t>
  </si>
  <si>
    <t>aureomycin</t>
  </si>
  <si>
    <t>cefalexin</t>
  </si>
  <si>
    <t>ampicillin</t>
  </si>
  <si>
    <t>amoxicillin</t>
  </si>
  <si>
    <t>cefotaxime</t>
  </si>
  <si>
    <t>sulfamethoxazole</t>
  </si>
  <si>
    <t>sulfadiazine</t>
  </si>
  <si>
    <t>levofloxacin</t>
  </si>
  <si>
    <t>enrofloxacin</t>
  </si>
  <si>
    <t>Norfloxacin</t>
  </si>
  <si>
    <t>moxifloxacin</t>
  </si>
  <si>
    <t>clindamycin</t>
  </si>
  <si>
    <t>chloramphenicol</t>
  </si>
  <si>
    <t>sampling site</t>
  </si>
  <si>
    <t>Minjiang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19">
    <font>
      <sz val="11"/>
      <color theme="1"/>
      <name val="Calibri"/>
      <charset val="134"/>
      <scheme val="minor"/>
    </font>
    <font>
      <sz val="11"/>
      <color theme="1"/>
      <name val="宋体"/>
      <charset val="134"/>
    </font>
    <font>
      <b/>
      <sz val="10.5"/>
      <color rgb="FF000000"/>
      <name val="宋体"/>
      <charset val="134"/>
    </font>
    <font>
      <b/>
      <sz val="10.5"/>
      <color rgb="FF000000"/>
      <name val="Times New Roman"/>
      <charset val="134"/>
    </font>
    <font>
      <sz val="10.5"/>
      <color rgb="FF000000"/>
      <name val="宋体"/>
      <charset val="134"/>
    </font>
    <font>
      <sz val="10.5"/>
      <color rgb="FF000000"/>
      <name val="Times New Roman"/>
      <charset val="134"/>
    </font>
    <font>
      <sz val="11"/>
      <name val="Calibri"/>
      <charset val="134"/>
      <scheme val="minor"/>
    </font>
    <font>
      <sz val="9"/>
      <name val="Calibri"/>
      <charset val="134"/>
      <scheme val="minor"/>
    </font>
    <font>
      <sz val="10.5"/>
      <color theme="1"/>
      <name val="Calibri"/>
      <charset val="134"/>
    </font>
    <font>
      <b/>
      <sz val="8"/>
      <color rgb="FF000000"/>
      <name val="宋体"/>
      <charset val="134"/>
    </font>
    <font>
      <sz val="8"/>
      <color rgb="FF000000"/>
      <name val="宋体"/>
      <charset val="134"/>
    </font>
    <font>
      <sz val="8"/>
      <name val="宋体"/>
      <charset val="134"/>
    </font>
    <font>
      <sz val="8"/>
      <name val="Calibri"/>
      <charset val="134"/>
      <scheme val="minor"/>
    </font>
    <font>
      <b/>
      <vertAlign val="subscript"/>
      <sz val="8"/>
      <color rgb="FF000000"/>
      <name val="宋体"/>
      <charset val="134"/>
    </font>
    <font>
      <vertAlign val="subscript"/>
      <sz val="8"/>
      <color rgb="FF000000"/>
      <name val="宋体"/>
      <charset val="134"/>
    </font>
    <font>
      <sz val="9"/>
      <name val="Calibri"/>
      <family val="2"/>
      <scheme val="minor"/>
    </font>
    <font>
      <sz val="11"/>
      <name val="宋体"/>
      <charset val="134"/>
    </font>
    <font>
      <b/>
      <sz val="8"/>
      <name val="宋体"/>
      <charset val="134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2" borderId="1" xfId="0" applyFont="1" applyFill="1" applyBorder="1" applyAlignment="1">
      <alignment horizontal="left" vertical="center"/>
    </xf>
    <xf numFmtId="0" fontId="0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3" borderId="6" xfId="0" applyFont="1" applyFill="1" applyBorder="1" applyAlignment="1">
      <alignment vertical="center"/>
    </xf>
    <xf numFmtId="0" fontId="10" fillId="3" borderId="8" xfId="0" applyFont="1" applyFill="1" applyBorder="1" applyAlignment="1">
      <alignment horizontal="center" vertical="center"/>
    </xf>
    <xf numFmtId="0" fontId="10" fillId="3" borderId="0" xfId="0" applyFont="1" applyFill="1" applyAlignment="1">
      <alignment horizontal="center" vertical="center" wrapText="1"/>
    </xf>
    <xf numFmtId="0" fontId="10" fillId="3" borderId="8" xfId="0" applyFont="1" applyFill="1" applyBorder="1" applyAlignment="1">
      <alignment horizontal="center" vertical="center" wrapText="1"/>
    </xf>
    <xf numFmtId="0" fontId="10" fillId="3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0" fontId="16" fillId="0" borderId="0" xfId="0" applyFont="1" applyAlignment="1">
      <alignment horizontal="right" vertical="center"/>
    </xf>
    <xf numFmtId="0" fontId="17" fillId="0" borderId="9" xfId="0" applyFont="1" applyBorder="1" applyAlignment="1">
      <alignment horizontal="right" vertical="center"/>
    </xf>
    <xf numFmtId="0" fontId="11" fillId="0" borderId="9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 wrapText="1"/>
    </xf>
    <xf numFmtId="164" fontId="11" fillId="0" borderId="0" xfId="0" applyNumberFormat="1" applyFont="1" applyAlignment="1">
      <alignment horizontal="center" vertical="center"/>
    </xf>
    <xf numFmtId="0" fontId="16" fillId="0" borderId="0" xfId="0" applyFont="1">
      <alignment vertical="center"/>
    </xf>
    <xf numFmtId="0" fontId="16" fillId="0" borderId="5" xfId="0" applyFont="1" applyBorder="1" applyAlignment="1">
      <alignment horizontal="right" vertical="center"/>
    </xf>
    <xf numFmtId="0" fontId="11" fillId="0" borderId="5" xfId="0" applyFont="1" applyBorder="1" applyAlignment="1">
      <alignment horizontal="center" vertical="center"/>
    </xf>
    <xf numFmtId="0" fontId="11" fillId="0" borderId="5" xfId="0" applyFont="1" applyBorder="1">
      <alignment vertical="center"/>
    </xf>
    <xf numFmtId="0" fontId="6" fillId="0" borderId="5" xfId="0" applyFont="1" applyBorder="1">
      <alignment vertical="center"/>
    </xf>
    <xf numFmtId="0" fontId="11" fillId="0" borderId="0" xfId="0" applyNumberFormat="1" applyFont="1" applyFill="1" applyBorder="1" applyAlignment="1" applyProtection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1" fillId="0" borderId="5" xfId="0" applyNumberFormat="1" applyFont="1" applyFill="1" applyBorder="1" applyAlignment="1" applyProtection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3" borderId="7" xfId="0" applyFont="1" applyFill="1" applyBorder="1" applyAlignment="1">
      <alignment horizontal="center" vertical="center"/>
    </xf>
    <xf numFmtId="0" fontId="10" fillId="3" borderId="8" xfId="0" applyFont="1" applyFill="1" applyBorder="1" applyAlignment="1">
      <alignment horizontal="center" vertical="center"/>
    </xf>
    <xf numFmtId="0" fontId="10" fillId="3" borderId="10" xfId="0" applyFont="1" applyFill="1" applyBorder="1" applyAlignment="1">
      <alignment horizontal="center" vertical="center" wrapText="1"/>
    </xf>
    <xf numFmtId="0" fontId="10" fillId="3" borderId="8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7"/>
  <sheetViews>
    <sheetView zoomScale="90" zoomScaleNormal="90" workbookViewId="0">
      <selection activeCell="A47" sqref="A1:R47"/>
    </sheetView>
  </sheetViews>
  <sheetFormatPr defaultColWidth="8.73046875" defaultRowHeight="14.25"/>
  <cols>
    <col min="1" max="1" width="8.06640625" customWidth="1"/>
    <col min="2" max="2" width="8.73046875" customWidth="1"/>
    <col min="3" max="3" width="10.265625" customWidth="1"/>
    <col min="4" max="4" width="9.73046875" customWidth="1"/>
    <col min="5" max="5" width="9.265625" customWidth="1"/>
    <col min="6" max="6" width="9.53125" customWidth="1"/>
    <col min="7" max="7" width="9.73046875" customWidth="1"/>
    <col min="8" max="8" width="10" customWidth="1"/>
    <col min="9" max="9" width="9.33203125" customWidth="1"/>
    <col min="10" max="10" width="10" customWidth="1"/>
    <col min="11" max="11" width="10.19921875" customWidth="1"/>
    <col min="12" max="12" width="9.46484375" customWidth="1"/>
    <col min="13" max="13" width="10.46484375" customWidth="1"/>
    <col min="14" max="15" width="9.73046875" customWidth="1"/>
    <col min="16" max="16" width="9.53125" customWidth="1"/>
    <col min="17" max="17" width="10.46484375" customWidth="1"/>
    <col min="18" max="18" width="12.796875"/>
    <col min="21" max="33" width="9.33203125"/>
    <col min="35" max="35" width="9.33203125"/>
  </cols>
  <sheetData>
    <row r="1" spans="1:18">
      <c r="A1" s="22"/>
      <c r="B1" s="23" t="s">
        <v>0</v>
      </c>
      <c r="C1" s="24" t="s">
        <v>1</v>
      </c>
      <c r="D1" s="24" t="s">
        <v>2</v>
      </c>
      <c r="E1" s="24" t="s">
        <v>3</v>
      </c>
      <c r="F1" s="24" t="s">
        <v>4</v>
      </c>
      <c r="G1" s="24" t="s">
        <v>5</v>
      </c>
      <c r="H1" s="24" t="s">
        <v>6</v>
      </c>
      <c r="I1" s="24" t="s">
        <v>7</v>
      </c>
      <c r="J1" s="24" t="s">
        <v>8</v>
      </c>
      <c r="K1" s="24" t="s">
        <v>9</v>
      </c>
      <c r="L1" s="24" t="s">
        <v>10</v>
      </c>
      <c r="M1" s="24" t="s">
        <v>11</v>
      </c>
      <c r="N1" s="24" t="s">
        <v>12</v>
      </c>
      <c r="O1" s="24" t="s">
        <v>13</v>
      </c>
      <c r="P1" s="25" t="s">
        <v>14</v>
      </c>
      <c r="Q1" s="24" t="s">
        <v>15</v>
      </c>
      <c r="R1" s="25" t="s">
        <v>16</v>
      </c>
    </row>
    <row r="2" spans="1:18">
      <c r="A2" s="43" t="s">
        <v>851</v>
      </c>
      <c r="B2" s="22" t="s">
        <v>17</v>
      </c>
      <c r="C2" s="26">
        <v>42.227607300000003</v>
      </c>
      <c r="D2" s="26">
        <v>17.48518</v>
      </c>
      <c r="E2" s="26"/>
      <c r="F2" s="26">
        <v>0.61652907000000001</v>
      </c>
      <c r="G2" s="26">
        <v>1.14271572</v>
      </c>
      <c r="H2" s="26"/>
      <c r="I2" s="26">
        <v>0.26445512999999998</v>
      </c>
      <c r="J2" s="26">
        <v>0.32500589000000002</v>
      </c>
      <c r="K2" s="26"/>
      <c r="L2" s="26"/>
      <c r="M2" s="26">
        <v>0.48049687000000002</v>
      </c>
      <c r="N2" s="26">
        <v>1.04355044</v>
      </c>
      <c r="O2" s="26"/>
      <c r="P2" s="17">
        <v>11.308762</v>
      </c>
      <c r="Q2" s="26"/>
      <c r="R2" s="27">
        <f>SUM(C2:Q2)</f>
        <v>74.894302420000002</v>
      </c>
    </row>
    <row r="3" spans="1:18">
      <c r="A3" s="43"/>
      <c r="B3" s="22" t="s">
        <v>18</v>
      </c>
      <c r="C3" s="26">
        <v>35.419980299999999</v>
      </c>
      <c r="D3" s="26">
        <v>0.51138249000000002</v>
      </c>
      <c r="E3" s="26"/>
      <c r="F3" s="26">
        <v>4.9057776400000002</v>
      </c>
      <c r="G3" s="26">
        <v>4.00250415</v>
      </c>
      <c r="H3" s="26">
        <v>7.1489216899999999</v>
      </c>
      <c r="I3" s="26">
        <v>0.61095173000000003</v>
      </c>
      <c r="J3" s="26">
        <v>19.654609000000001</v>
      </c>
      <c r="K3" s="26">
        <v>5.8133238499999997</v>
      </c>
      <c r="L3" s="26"/>
      <c r="M3" s="26">
        <v>0.21153056000000001</v>
      </c>
      <c r="N3" s="26"/>
      <c r="O3" s="26"/>
      <c r="P3" s="18"/>
      <c r="Q3" s="26"/>
      <c r="R3" s="27">
        <f t="shared" ref="R3:R39" si="0">SUM(C3:Q3)</f>
        <v>78.27898141</v>
      </c>
    </row>
    <row r="4" spans="1:18">
      <c r="A4" s="43"/>
      <c r="B4" s="22" t="s">
        <v>19</v>
      </c>
      <c r="C4" s="26">
        <v>75.023746040000006</v>
      </c>
      <c r="D4" s="26">
        <v>0.62</v>
      </c>
      <c r="E4" s="26">
        <v>49.121072400000003</v>
      </c>
      <c r="F4" s="26">
        <v>7.3606607899999998</v>
      </c>
      <c r="G4" s="26">
        <v>3.6146983600000002</v>
      </c>
      <c r="H4" s="26">
        <v>2.3631244300000001</v>
      </c>
      <c r="I4" s="26"/>
      <c r="J4" s="26">
        <v>13.4422365</v>
      </c>
      <c r="K4" s="26">
        <v>2.18246567</v>
      </c>
      <c r="L4" s="26"/>
      <c r="M4" s="26">
        <v>1.5413223</v>
      </c>
      <c r="N4" s="26"/>
      <c r="O4" s="26"/>
      <c r="P4" s="17">
        <v>9.7568773499999999</v>
      </c>
      <c r="Q4" s="26"/>
      <c r="R4" s="27">
        <f t="shared" si="0"/>
        <v>165.02620383999999</v>
      </c>
    </row>
    <row r="5" spans="1:18">
      <c r="A5" s="43"/>
      <c r="B5" s="22" t="s">
        <v>20</v>
      </c>
      <c r="C5" s="26">
        <v>150.47</v>
      </c>
      <c r="D5" s="26"/>
      <c r="E5" s="26">
        <v>373.98387559999998</v>
      </c>
      <c r="F5" s="26"/>
      <c r="G5" s="26">
        <v>1.4819710509999999</v>
      </c>
      <c r="H5" s="26">
        <v>2.8416342600000002</v>
      </c>
      <c r="I5" s="26"/>
      <c r="J5" s="26">
        <v>3.2846035599999999</v>
      </c>
      <c r="K5" s="26">
        <v>2.2302399199999998</v>
      </c>
      <c r="L5" s="26"/>
      <c r="M5" s="26">
        <v>0.43191202000000001</v>
      </c>
      <c r="N5" s="26"/>
      <c r="O5" s="26">
        <v>71.204547399999996</v>
      </c>
      <c r="P5" s="18"/>
      <c r="Q5" s="26">
        <v>19.399019339999999</v>
      </c>
      <c r="R5" s="27">
        <f t="shared" si="0"/>
        <v>625.32780315100001</v>
      </c>
    </row>
    <row r="6" spans="1:18">
      <c r="A6" s="42" t="s">
        <v>882</v>
      </c>
      <c r="B6" s="22" t="s">
        <v>21</v>
      </c>
      <c r="C6" s="26"/>
      <c r="D6" s="26"/>
      <c r="E6" s="26"/>
      <c r="F6" s="26"/>
      <c r="G6" s="26"/>
      <c r="H6" s="28">
        <v>4.21</v>
      </c>
      <c r="I6" s="26"/>
      <c r="J6" s="28">
        <v>9.67</v>
      </c>
      <c r="K6" s="26"/>
      <c r="L6" s="26"/>
      <c r="M6" s="26"/>
      <c r="N6" s="26"/>
      <c r="O6" s="26"/>
      <c r="P6" s="18"/>
      <c r="Q6" s="26"/>
      <c r="R6" s="27">
        <f t="shared" si="0"/>
        <v>13.88</v>
      </c>
    </row>
    <row r="7" spans="1:18">
      <c r="A7" s="42"/>
      <c r="B7" s="22" t="s">
        <v>22</v>
      </c>
      <c r="C7" s="26"/>
      <c r="D7" s="26"/>
      <c r="E7" s="26"/>
      <c r="F7" s="26"/>
      <c r="G7" s="26"/>
      <c r="H7" s="26"/>
      <c r="I7" s="26"/>
      <c r="J7" s="28">
        <v>3.73</v>
      </c>
      <c r="K7" s="26"/>
      <c r="L7" s="26"/>
      <c r="M7" s="26"/>
      <c r="N7" s="26"/>
      <c r="O7" s="26"/>
      <c r="P7" s="18"/>
      <c r="Q7" s="26"/>
      <c r="R7" s="27">
        <f t="shared" si="0"/>
        <v>3.73</v>
      </c>
    </row>
    <row r="8" spans="1:18">
      <c r="A8" s="42"/>
      <c r="B8" s="22" t="s">
        <v>23</v>
      </c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18"/>
      <c r="Q8" s="26"/>
      <c r="R8" s="27">
        <f t="shared" si="0"/>
        <v>0</v>
      </c>
    </row>
    <row r="9" spans="1:18">
      <c r="A9" s="42"/>
      <c r="B9" s="22" t="s">
        <v>24</v>
      </c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18"/>
      <c r="Q9" s="26"/>
      <c r="R9" s="27">
        <f t="shared" si="0"/>
        <v>0</v>
      </c>
    </row>
    <row r="10" spans="1:18">
      <c r="A10" s="42"/>
      <c r="B10" s="22" t="s">
        <v>25</v>
      </c>
      <c r="C10" s="26"/>
      <c r="D10" s="26"/>
      <c r="E10" s="26"/>
      <c r="F10" s="26"/>
      <c r="G10" s="26"/>
      <c r="H10" s="28">
        <v>2.59</v>
      </c>
      <c r="I10" s="26"/>
      <c r="J10" s="28">
        <v>4.25</v>
      </c>
      <c r="K10" s="26"/>
      <c r="L10" s="26"/>
      <c r="M10" s="26"/>
      <c r="N10" s="26"/>
      <c r="O10" s="26"/>
      <c r="P10" s="18"/>
      <c r="Q10" s="26"/>
      <c r="R10" s="27">
        <f t="shared" si="0"/>
        <v>6.84</v>
      </c>
    </row>
    <row r="11" spans="1:18">
      <c r="A11" s="42"/>
      <c r="B11" s="22" t="s">
        <v>26</v>
      </c>
      <c r="C11" s="28">
        <v>22.03</v>
      </c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18"/>
      <c r="Q11" s="26"/>
      <c r="R11" s="27">
        <f t="shared" si="0"/>
        <v>22.03</v>
      </c>
    </row>
    <row r="12" spans="1:18">
      <c r="A12" s="42"/>
      <c r="B12" s="22" t="s">
        <v>27</v>
      </c>
      <c r="C12" s="26">
        <v>73.587684139999993</v>
      </c>
      <c r="D12" s="26"/>
      <c r="E12" s="26">
        <v>141.3061711</v>
      </c>
      <c r="F12" s="26">
        <v>2.5427024629999999</v>
      </c>
      <c r="G12" s="26"/>
      <c r="H12" s="26">
        <v>27.315055619999999</v>
      </c>
      <c r="I12" s="26">
        <v>3.2713550659999999</v>
      </c>
      <c r="J12" s="26">
        <v>33.393485839999997</v>
      </c>
      <c r="K12" s="26">
        <v>20.452829510000001</v>
      </c>
      <c r="L12" s="26">
        <v>49.618557320000001</v>
      </c>
      <c r="M12" s="26">
        <v>9.3437067129999996</v>
      </c>
      <c r="N12" s="26">
        <v>24.083655570000001</v>
      </c>
      <c r="O12" s="26"/>
      <c r="P12" s="18"/>
      <c r="Q12" s="26">
        <v>577.46732629999997</v>
      </c>
      <c r="R12" s="27">
        <f t="shared" si="0"/>
        <v>962.38252964200001</v>
      </c>
    </row>
    <row r="13" spans="1:18">
      <c r="A13" s="42"/>
      <c r="B13" s="22" t="s">
        <v>28</v>
      </c>
      <c r="C13" s="26">
        <v>50.429135449999997</v>
      </c>
      <c r="D13" s="26"/>
      <c r="E13" s="26">
        <v>46.959411670000001</v>
      </c>
      <c r="F13" s="26"/>
      <c r="G13" s="26"/>
      <c r="H13" s="26">
        <v>25.278449940000002</v>
      </c>
      <c r="I13" s="26">
        <v>8.7489752710000008</v>
      </c>
      <c r="J13" s="26">
        <v>26.540337139999998</v>
      </c>
      <c r="K13" s="26">
        <v>41.597666500000003</v>
      </c>
      <c r="L13" s="26">
        <v>47.878019129999998</v>
      </c>
      <c r="M13" s="26">
        <v>8.0667992779999995</v>
      </c>
      <c r="N13" s="26">
        <v>28.966948729999999</v>
      </c>
      <c r="O13" s="26">
        <v>9.0370726109999993</v>
      </c>
      <c r="P13" s="18"/>
      <c r="Q13" s="26">
        <v>64.704957019999995</v>
      </c>
      <c r="R13" s="27">
        <f t="shared" si="0"/>
        <v>358.20777274</v>
      </c>
    </row>
    <row r="14" spans="1:18">
      <c r="A14" s="42"/>
      <c r="B14" s="22" t="s">
        <v>29</v>
      </c>
      <c r="C14" s="26"/>
      <c r="D14" s="26"/>
      <c r="E14" s="26"/>
      <c r="F14" s="26">
        <v>1.510406326</v>
      </c>
      <c r="G14" s="26"/>
      <c r="H14" s="26">
        <v>13.562384059999999</v>
      </c>
      <c r="I14" s="26"/>
      <c r="J14" s="26">
        <v>27.899599800000001</v>
      </c>
      <c r="K14" s="26"/>
      <c r="L14" s="26">
        <v>30.333484899999998</v>
      </c>
      <c r="M14" s="26"/>
      <c r="N14" s="26">
        <v>5.1224768950000001</v>
      </c>
      <c r="O14" s="26"/>
      <c r="P14" s="18"/>
      <c r="Q14" s="26">
        <v>98.94017547</v>
      </c>
      <c r="R14" s="27">
        <f t="shared" si="0"/>
        <v>177.36852745100001</v>
      </c>
    </row>
    <row r="15" spans="1:18">
      <c r="A15" s="42"/>
      <c r="B15" s="22" t="s">
        <v>30</v>
      </c>
      <c r="C15" s="26">
        <v>69.980655749999997</v>
      </c>
      <c r="D15" s="26"/>
      <c r="E15" s="26">
        <v>68.527919659999995</v>
      </c>
      <c r="F15" s="26">
        <v>2.1857211209999998</v>
      </c>
      <c r="G15" s="26"/>
      <c r="H15" s="26">
        <v>13.42419067</v>
      </c>
      <c r="I15" s="26">
        <v>2.0559602770000001</v>
      </c>
      <c r="J15" s="26">
        <v>26.801719240000001</v>
      </c>
      <c r="K15" s="26">
        <v>47.086856050000002</v>
      </c>
      <c r="L15" s="26"/>
      <c r="M15" s="26">
        <v>1.4092118389999999</v>
      </c>
      <c r="N15" s="26"/>
      <c r="O15" s="26"/>
      <c r="P15" s="18"/>
      <c r="Q15" s="26">
        <v>95.397264000000007</v>
      </c>
      <c r="R15" s="27">
        <f t="shared" si="0"/>
        <v>326.86949860700003</v>
      </c>
    </row>
    <row r="16" spans="1:18">
      <c r="A16" s="42"/>
      <c r="B16" s="22" t="s">
        <v>31</v>
      </c>
      <c r="C16" s="26">
        <v>938.53856150000001</v>
      </c>
      <c r="D16" s="26"/>
      <c r="E16" s="26">
        <v>538.28504599999997</v>
      </c>
      <c r="F16" s="26"/>
      <c r="G16" s="26"/>
      <c r="H16" s="26">
        <v>5.2313505180000002</v>
      </c>
      <c r="I16" s="26"/>
      <c r="J16" s="29"/>
      <c r="K16" s="26"/>
      <c r="L16" s="26"/>
      <c r="M16" s="26"/>
      <c r="N16" s="26"/>
      <c r="O16" s="26"/>
      <c r="P16" s="19"/>
      <c r="Q16" s="26">
        <v>3.4339053599999998</v>
      </c>
      <c r="R16" s="27">
        <f t="shared" si="0"/>
        <v>1485.4888633779999</v>
      </c>
    </row>
    <row r="17" spans="1:18">
      <c r="A17" s="42"/>
      <c r="B17" s="22" t="s">
        <v>32</v>
      </c>
      <c r="C17" s="26">
        <v>39.899925660000001</v>
      </c>
      <c r="D17" s="26"/>
      <c r="E17" s="26">
        <v>52.545758800000002</v>
      </c>
      <c r="F17" s="26">
        <v>1.252145337</v>
      </c>
      <c r="G17" s="26"/>
      <c r="H17" s="26">
        <v>20.50102227</v>
      </c>
      <c r="I17" s="26">
        <v>4.3398845990000003</v>
      </c>
      <c r="J17" s="26">
        <v>39.448014370000003</v>
      </c>
      <c r="K17" s="26"/>
      <c r="L17" s="26"/>
      <c r="M17" s="26">
        <v>0.87578357200000001</v>
      </c>
      <c r="N17" s="26"/>
      <c r="O17" s="26"/>
      <c r="P17" s="19"/>
      <c r="Q17" s="26"/>
      <c r="R17" s="27">
        <f t="shared" si="0"/>
        <v>158.862534608</v>
      </c>
    </row>
    <row r="18" spans="1:18">
      <c r="A18" s="42"/>
      <c r="B18" s="22" t="s">
        <v>33</v>
      </c>
      <c r="C18" s="26"/>
      <c r="D18" s="26"/>
      <c r="E18" s="26">
        <v>163.8073991</v>
      </c>
      <c r="F18" s="26"/>
      <c r="G18" s="26"/>
      <c r="H18" s="26">
        <v>6.4897266309999999</v>
      </c>
      <c r="I18" s="26"/>
      <c r="J18" s="26">
        <v>3.3614453019999999</v>
      </c>
      <c r="K18" s="26">
        <v>12.23322993</v>
      </c>
      <c r="L18" s="26"/>
      <c r="M18" s="26">
        <v>1.3065138489999999</v>
      </c>
      <c r="N18" s="26"/>
      <c r="O18" s="26"/>
      <c r="P18" s="19"/>
      <c r="Q18" s="26">
        <v>4.3105813910000004</v>
      </c>
      <c r="R18" s="27">
        <f t="shared" si="0"/>
        <v>191.50889620300001</v>
      </c>
    </row>
    <row r="19" spans="1:18">
      <c r="A19" s="42" t="s">
        <v>852</v>
      </c>
      <c r="B19" s="22" t="s">
        <v>34</v>
      </c>
      <c r="C19" s="26">
        <v>139.755877</v>
      </c>
      <c r="D19" s="26"/>
      <c r="E19" s="26">
        <v>129.82230150000001</v>
      </c>
      <c r="F19" s="26">
        <v>1.549818921</v>
      </c>
      <c r="G19" s="26"/>
      <c r="H19" s="26">
        <v>20.478607879999998</v>
      </c>
      <c r="I19" s="26"/>
      <c r="J19" s="26">
        <v>42.641601420000001</v>
      </c>
      <c r="K19" s="26">
        <v>39.733840350000001</v>
      </c>
      <c r="L19" s="26"/>
      <c r="M19" s="26"/>
      <c r="N19" s="26">
        <v>29.279683970000001</v>
      </c>
      <c r="O19" s="26"/>
      <c r="P19" s="18"/>
      <c r="Q19" s="26"/>
      <c r="R19" s="27">
        <f t="shared" si="0"/>
        <v>403.26173104100002</v>
      </c>
    </row>
    <row r="20" spans="1:18">
      <c r="A20" s="42"/>
      <c r="B20" s="22" t="s">
        <v>35</v>
      </c>
      <c r="C20" s="26"/>
      <c r="D20" s="26"/>
      <c r="E20" s="26"/>
      <c r="F20" s="26"/>
      <c r="G20" s="26"/>
      <c r="H20" s="28">
        <v>70.790000000000006</v>
      </c>
      <c r="I20" s="26"/>
      <c r="J20" s="26"/>
      <c r="K20" s="26"/>
      <c r="L20" s="28">
        <v>7.88</v>
      </c>
      <c r="M20" s="26"/>
      <c r="N20" s="26"/>
      <c r="O20" s="26"/>
      <c r="P20" s="18"/>
      <c r="Q20" s="26"/>
      <c r="R20" s="27">
        <f t="shared" si="0"/>
        <v>78.67</v>
      </c>
    </row>
    <row r="21" spans="1:18">
      <c r="A21" s="42"/>
      <c r="B21" s="22" t="s">
        <v>36</v>
      </c>
      <c r="C21" s="26">
        <v>58.493691599999998</v>
      </c>
      <c r="D21" s="26">
        <v>27.018415999999998</v>
      </c>
      <c r="E21" s="26"/>
      <c r="F21" s="26">
        <v>1.5038640400000001</v>
      </c>
      <c r="G21" s="26">
        <v>0.85188498000000001</v>
      </c>
      <c r="H21" s="26"/>
      <c r="I21" s="26"/>
      <c r="J21" s="26">
        <v>0.72694736000000004</v>
      </c>
      <c r="K21" s="26">
        <v>0.94038180999999998</v>
      </c>
      <c r="L21" s="26"/>
      <c r="M21" s="26">
        <v>0.33853259000000002</v>
      </c>
      <c r="N21" s="26"/>
      <c r="O21" s="26"/>
      <c r="P21" s="18"/>
      <c r="Q21" s="26"/>
      <c r="R21" s="27">
        <f t="shared" si="0"/>
        <v>89.87371838</v>
      </c>
    </row>
    <row r="22" spans="1:18">
      <c r="A22" s="42" t="s">
        <v>853</v>
      </c>
      <c r="B22" s="22" t="s">
        <v>5</v>
      </c>
      <c r="C22" s="26"/>
      <c r="D22" s="26"/>
      <c r="E22" s="26"/>
      <c r="F22" s="26">
        <v>2.2362184389999999</v>
      </c>
      <c r="G22" s="26"/>
      <c r="H22" s="26">
        <v>14.82893778</v>
      </c>
      <c r="I22" s="26">
        <v>1.736976692</v>
      </c>
      <c r="J22" s="26">
        <v>19.118198830000001</v>
      </c>
      <c r="K22" s="26">
        <v>32.715162820000003</v>
      </c>
      <c r="L22" s="26"/>
      <c r="M22" s="26">
        <v>0.71623876600000003</v>
      </c>
      <c r="N22" s="26">
        <v>24.359281450000001</v>
      </c>
      <c r="O22" s="26"/>
      <c r="P22" s="18"/>
      <c r="Q22" s="26">
        <v>41.00706512</v>
      </c>
      <c r="R22" s="27">
        <f t="shared" si="0"/>
        <v>136.718079897</v>
      </c>
    </row>
    <row r="23" spans="1:18">
      <c r="A23" s="42"/>
      <c r="B23" s="22" t="s">
        <v>37</v>
      </c>
      <c r="C23" s="26"/>
      <c r="D23" s="26"/>
      <c r="E23" s="26"/>
      <c r="F23" s="26">
        <v>2.1053896089999999</v>
      </c>
      <c r="G23" s="26"/>
      <c r="H23" s="26">
        <v>7.192830421</v>
      </c>
      <c r="I23" s="26">
        <v>2.8291802320000001</v>
      </c>
      <c r="J23" s="26">
        <v>28.392639729999999</v>
      </c>
      <c r="K23" s="26">
        <v>39.245799660000003</v>
      </c>
      <c r="L23" s="26"/>
      <c r="M23" s="26">
        <v>1.2798894240000001</v>
      </c>
      <c r="N23" s="26">
        <v>13.823162419999999</v>
      </c>
      <c r="O23" s="26"/>
      <c r="P23" s="18"/>
      <c r="Q23" s="26">
        <v>32.598131619999997</v>
      </c>
      <c r="R23" s="27">
        <f t="shared" si="0"/>
        <v>127.46702311599999</v>
      </c>
    </row>
    <row r="24" spans="1:18">
      <c r="A24" s="42"/>
      <c r="B24" s="22" t="s">
        <v>38</v>
      </c>
      <c r="C24" s="26"/>
      <c r="D24" s="26"/>
      <c r="E24" s="26"/>
      <c r="F24" s="26"/>
      <c r="G24" s="28">
        <v>2.97</v>
      </c>
      <c r="H24" s="28">
        <v>1.59</v>
      </c>
      <c r="I24" s="26"/>
      <c r="J24" s="26"/>
      <c r="K24" s="26"/>
      <c r="L24" s="26"/>
      <c r="M24" s="28">
        <v>0.32</v>
      </c>
      <c r="N24" s="26"/>
      <c r="O24" s="26"/>
      <c r="P24" s="18"/>
      <c r="Q24" s="26"/>
      <c r="R24" s="27">
        <f t="shared" si="0"/>
        <v>4.88</v>
      </c>
    </row>
    <row r="25" spans="1:18">
      <c r="A25" s="42"/>
      <c r="B25" s="22" t="s">
        <v>39</v>
      </c>
      <c r="C25" s="26">
        <v>45.036120539999999</v>
      </c>
      <c r="D25" s="26"/>
      <c r="E25" s="26"/>
      <c r="F25" s="26">
        <v>3.283731269</v>
      </c>
      <c r="G25" s="26"/>
      <c r="H25" s="26">
        <v>33.576508310000001</v>
      </c>
      <c r="I25" s="26">
        <v>14.64394864</v>
      </c>
      <c r="J25" s="26">
        <v>102.2177209</v>
      </c>
      <c r="K25" s="26"/>
      <c r="L25" s="26">
        <v>55.240951420000002</v>
      </c>
      <c r="M25" s="26">
        <v>2.9202634170000001</v>
      </c>
      <c r="N25" s="26">
        <v>28.264500049999999</v>
      </c>
      <c r="O25" s="26"/>
      <c r="P25" s="18"/>
      <c r="Q25" s="26"/>
      <c r="R25" s="27">
        <f t="shared" si="0"/>
        <v>285.18374454600001</v>
      </c>
    </row>
    <row r="26" spans="1:18">
      <c r="A26" s="42"/>
      <c r="B26" s="22" t="s">
        <v>40</v>
      </c>
      <c r="C26" s="26"/>
      <c r="D26" s="26"/>
      <c r="E26" s="26"/>
      <c r="F26" s="26"/>
      <c r="G26" s="26"/>
      <c r="H26" s="26">
        <v>10.89727581</v>
      </c>
      <c r="I26" s="26">
        <v>1.380537337</v>
      </c>
      <c r="J26" s="26">
        <v>40.667238910000002</v>
      </c>
      <c r="K26" s="26"/>
      <c r="L26" s="26">
        <v>49.133922069999997</v>
      </c>
      <c r="M26" s="26">
        <v>0.90146000999999998</v>
      </c>
      <c r="N26" s="26">
        <v>17.698948290000001</v>
      </c>
      <c r="O26" s="26"/>
      <c r="P26" s="18"/>
      <c r="Q26" s="26"/>
      <c r="R26" s="27">
        <f t="shared" si="0"/>
        <v>120.67938242699999</v>
      </c>
    </row>
    <row r="27" spans="1:18">
      <c r="A27" s="42"/>
      <c r="B27" s="22" t="s">
        <v>41</v>
      </c>
      <c r="C27" s="26">
        <v>18.343153699999998</v>
      </c>
      <c r="D27" s="26">
        <v>20.5087455</v>
      </c>
      <c r="E27" s="26"/>
      <c r="F27" s="26">
        <v>1.59269547</v>
      </c>
      <c r="G27" s="26">
        <v>1.72434574</v>
      </c>
      <c r="H27" s="26">
        <v>1.2464202799999999</v>
      </c>
      <c r="I27" s="26">
        <v>1.10008762</v>
      </c>
      <c r="J27" s="26">
        <v>0.28842694000000002</v>
      </c>
      <c r="K27" s="26">
        <v>1.0598096699999999</v>
      </c>
      <c r="L27" s="26"/>
      <c r="M27" s="26">
        <v>0.36096625999999998</v>
      </c>
      <c r="N27" s="26"/>
      <c r="O27" s="26"/>
      <c r="P27" s="20">
        <v>12.929354699999999</v>
      </c>
      <c r="Q27" s="26"/>
      <c r="R27" s="27">
        <f t="shared" si="0"/>
        <v>59.15400588</v>
      </c>
    </row>
    <row r="28" spans="1:18">
      <c r="A28" s="42"/>
      <c r="B28" s="22" t="s">
        <v>42</v>
      </c>
      <c r="C28" s="26"/>
      <c r="D28" s="26"/>
      <c r="E28" s="30">
        <v>30.1</v>
      </c>
      <c r="F28" s="26"/>
      <c r="G28" s="26"/>
      <c r="H28" s="30">
        <v>10.53</v>
      </c>
      <c r="I28" s="26"/>
      <c r="J28" s="26">
        <v>21.26</v>
      </c>
      <c r="K28" s="26"/>
      <c r="L28" s="26"/>
      <c r="M28" s="26"/>
      <c r="N28" s="26"/>
      <c r="O28" s="26"/>
      <c r="P28" s="27"/>
      <c r="Q28" s="26">
        <v>31.38</v>
      </c>
      <c r="R28" s="27">
        <f t="shared" si="0"/>
        <v>93.27</v>
      </c>
    </row>
    <row r="29" spans="1:18">
      <c r="A29" s="42" t="s">
        <v>854</v>
      </c>
      <c r="B29" s="22" t="s">
        <v>43</v>
      </c>
      <c r="C29" s="26"/>
      <c r="D29" s="26"/>
      <c r="E29" s="26"/>
      <c r="F29" s="26">
        <v>1.424126341</v>
      </c>
      <c r="G29" s="26">
        <v>2.2620349559999999</v>
      </c>
      <c r="H29" s="26">
        <v>6.3160187529999998</v>
      </c>
      <c r="I29" s="26">
        <v>0.71377248299999996</v>
      </c>
      <c r="J29" s="26">
        <v>15.69850153</v>
      </c>
      <c r="K29" s="26"/>
      <c r="L29" s="26"/>
      <c r="M29" s="26">
        <v>3.351707314</v>
      </c>
      <c r="N29" s="26">
        <v>14.88896008</v>
      </c>
      <c r="O29" s="26"/>
      <c r="P29" s="27"/>
      <c r="Q29" s="26">
        <v>32.224497049999997</v>
      </c>
      <c r="R29" s="27">
        <f t="shared" si="0"/>
        <v>76.879618507000004</v>
      </c>
    </row>
    <row r="30" spans="1:18">
      <c r="A30" s="42"/>
      <c r="B30" s="22" t="s">
        <v>44</v>
      </c>
      <c r="C30" s="26"/>
      <c r="D30" s="31"/>
      <c r="E30" s="26"/>
      <c r="F30" s="26"/>
      <c r="G30" s="28">
        <v>3.23</v>
      </c>
      <c r="H30" s="28">
        <v>12.63</v>
      </c>
      <c r="I30" s="26"/>
      <c r="J30" s="28">
        <v>10.33</v>
      </c>
      <c r="K30" s="26"/>
      <c r="L30" s="26"/>
      <c r="M30" s="28">
        <v>0.72</v>
      </c>
      <c r="N30" s="26"/>
      <c r="O30" s="26"/>
      <c r="P30" s="27"/>
      <c r="Q30" s="26"/>
      <c r="R30" s="27">
        <f t="shared" si="0"/>
        <v>26.91</v>
      </c>
    </row>
    <row r="31" spans="1:18">
      <c r="A31" s="42"/>
      <c r="B31" s="22" t="s">
        <v>45</v>
      </c>
      <c r="C31" s="26"/>
      <c r="D31" s="26"/>
      <c r="E31" s="26"/>
      <c r="F31" s="26"/>
      <c r="G31" s="28">
        <v>2.13</v>
      </c>
      <c r="H31" s="28">
        <v>6.11</v>
      </c>
      <c r="I31" s="26"/>
      <c r="J31" s="26"/>
      <c r="K31" s="26"/>
      <c r="L31" s="26"/>
      <c r="M31" s="28">
        <v>1.05</v>
      </c>
      <c r="N31" s="26"/>
      <c r="O31" s="26"/>
      <c r="P31" s="27"/>
      <c r="Q31" s="26"/>
      <c r="R31" s="27">
        <f t="shared" si="0"/>
        <v>9.2899999999999991</v>
      </c>
    </row>
    <row r="32" spans="1:18">
      <c r="A32" s="42"/>
      <c r="B32" s="22" t="s">
        <v>46</v>
      </c>
      <c r="C32" s="26"/>
      <c r="D32" s="26"/>
      <c r="E32" s="26"/>
      <c r="F32" s="26">
        <v>2.0894808079999998</v>
      </c>
      <c r="G32" s="26"/>
      <c r="H32" s="26">
        <v>7.8657365260000001</v>
      </c>
      <c r="I32" s="26"/>
      <c r="J32" s="26">
        <v>24.79712494</v>
      </c>
      <c r="K32" s="26"/>
      <c r="L32" s="26">
        <v>61.301246319999997</v>
      </c>
      <c r="M32" s="26">
        <v>5.0549963499999997</v>
      </c>
      <c r="N32" s="26">
        <v>54.806573290000003</v>
      </c>
      <c r="O32" s="26"/>
      <c r="P32" s="27"/>
      <c r="Q32" s="26">
        <v>33.98717164</v>
      </c>
      <c r="R32" s="27">
        <f t="shared" si="0"/>
        <v>189.902329874</v>
      </c>
    </row>
    <row r="33" spans="1:18">
      <c r="A33" s="42"/>
      <c r="B33" s="22" t="s">
        <v>47</v>
      </c>
      <c r="C33" s="26">
        <v>177.9894214</v>
      </c>
      <c r="D33" s="26">
        <v>88.651049529999995</v>
      </c>
      <c r="E33" s="26"/>
      <c r="F33" s="26"/>
      <c r="G33" s="26"/>
      <c r="H33" s="26">
        <v>62.40949251</v>
      </c>
      <c r="I33" s="26"/>
      <c r="J33" s="26">
        <v>47.992868119999997</v>
      </c>
      <c r="K33" s="26">
        <v>16.640845729999999</v>
      </c>
      <c r="L33" s="26">
        <v>39.045297830000003</v>
      </c>
      <c r="M33" s="26">
        <v>3.0086863620000002</v>
      </c>
      <c r="N33" s="26">
        <v>25.355785650000001</v>
      </c>
      <c r="O33" s="26"/>
      <c r="P33" s="27"/>
      <c r="Q33" s="26">
        <v>25.234230060000002</v>
      </c>
      <c r="R33" s="27">
        <f t="shared" si="0"/>
        <v>486.32767719200001</v>
      </c>
    </row>
    <row r="34" spans="1:18">
      <c r="A34" s="42"/>
      <c r="B34" s="22" t="s">
        <v>48</v>
      </c>
      <c r="C34" s="26">
        <v>52.864741610000003</v>
      </c>
      <c r="D34" s="26">
        <v>20.59592022</v>
      </c>
      <c r="E34" s="26">
        <v>62.474557740000002</v>
      </c>
      <c r="F34" s="26"/>
      <c r="G34" s="26">
        <v>9.2272950930000004</v>
      </c>
      <c r="H34" s="26">
        <v>28.469616129999999</v>
      </c>
      <c r="I34" s="26">
        <v>11.79546648</v>
      </c>
      <c r="J34" s="26">
        <v>48.796037220000002</v>
      </c>
      <c r="K34" s="26">
        <v>15.73341855</v>
      </c>
      <c r="L34" s="26">
        <v>34.382670009999998</v>
      </c>
      <c r="M34" s="26">
        <v>4.6274470900000004</v>
      </c>
      <c r="N34" s="26">
        <v>74.009163630000003</v>
      </c>
      <c r="O34" s="26">
        <v>19.231339940000002</v>
      </c>
      <c r="P34" s="27"/>
      <c r="Q34" s="26">
        <v>29.695412869999998</v>
      </c>
      <c r="R34" s="27">
        <f t="shared" si="0"/>
        <v>411.903086583</v>
      </c>
    </row>
    <row r="35" spans="1:18">
      <c r="A35" s="42" t="s">
        <v>855</v>
      </c>
      <c r="B35" s="22" t="s">
        <v>49</v>
      </c>
      <c r="C35" s="26">
        <v>41.16692656</v>
      </c>
      <c r="D35" s="26"/>
      <c r="E35" s="26"/>
      <c r="F35" s="26"/>
      <c r="G35" s="26">
        <v>6.6805260769999997</v>
      </c>
      <c r="H35" s="26"/>
      <c r="I35" s="26">
        <v>0.41394877299999999</v>
      </c>
      <c r="J35" s="26">
        <v>34.429063560000003</v>
      </c>
      <c r="K35" s="26"/>
      <c r="L35" s="26">
        <v>14.898604199999999</v>
      </c>
      <c r="M35" s="26"/>
      <c r="N35" s="26">
        <v>34.328032030000003</v>
      </c>
      <c r="O35" s="26"/>
      <c r="P35" s="27"/>
      <c r="Q35" s="26"/>
      <c r="R35" s="27">
        <f t="shared" si="0"/>
        <v>131.91710119999999</v>
      </c>
    </row>
    <row r="36" spans="1:18">
      <c r="A36" s="42"/>
      <c r="B36" s="22" t="s">
        <v>50</v>
      </c>
      <c r="C36" s="26">
        <v>54.5525758</v>
      </c>
      <c r="D36" s="26"/>
      <c r="E36" s="26">
        <v>41.993803360000001</v>
      </c>
      <c r="F36" s="26"/>
      <c r="G36" s="26"/>
      <c r="H36" s="26">
        <v>30.336958580000001</v>
      </c>
      <c r="I36" s="26"/>
      <c r="J36" s="26">
        <v>49.648082109999997</v>
      </c>
      <c r="K36" s="26"/>
      <c r="L36" s="26">
        <v>95.089042770000006</v>
      </c>
      <c r="M36" s="26">
        <v>1.124947951</v>
      </c>
      <c r="N36" s="26">
        <v>25.984396350000001</v>
      </c>
      <c r="O36" s="26"/>
      <c r="P36" s="27"/>
      <c r="Q36" s="26"/>
      <c r="R36" s="27">
        <f t="shared" si="0"/>
        <v>298.72980692099998</v>
      </c>
    </row>
    <row r="37" spans="1:18">
      <c r="A37" s="42"/>
      <c r="B37" s="22" t="s">
        <v>51</v>
      </c>
      <c r="C37" s="26">
        <v>34.683210709999997</v>
      </c>
      <c r="D37" s="26"/>
      <c r="E37" s="26"/>
      <c r="F37" s="26">
        <v>2.3273514049999999</v>
      </c>
      <c r="G37" s="26"/>
      <c r="H37" s="26">
        <v>10.04272398</v>
      </c>
      <c r="I37" s="26">
        <v>2.004962468</v>
      </c>
      <c r="J37" s="26">
        <v>7.1069592100000003</v>
      </c>
      <c r="K37" s="26"/>
      <c r="L37" s="26">
        <v>74.674431310000003</v>
      </c>
      <c r="M37" s="26">
        <v>1.9480253300000001</v>
      </c>
      <c r="N37" s="26">
        <v>49.01241503</v>
      </c>
      <c r="O37" s="26"/>
      <c r="P37" s="27"/>
      <c r="Q37" s="26"/>
      <c r="R37" s="27">
        <f t="shared" si="0"/>
        <v>181.80007944299999</v>
      </c>
    </row>
    <row r="38" spans="1:18">
      <c r="A38" s="42"/>
      <c r="B38" s="22" t="s">
        <v>52</v>
      </c>
      <c r="C38" s="26"/>
      <c r="D38" s="26"/>
      <c r="E38" s="26"/>
      <c r="F38" s="26"/>
      <c r="G38" s="26"/>
      <c r="H38" s="26">
        <v>7.3257919569999999</v>
      </c>
      <c r="I38" s="26">
        <v>0.70254865700000002</v>
      </c>
      <c r="J38" s="26">
        <v>6.8146307669999997</v>
      </c>
      <c r="K38" s="26"/>
      <c r="L38" s="26">
        <v>43.633856780000002</v>
      </c>
      <c r="M38" s="26">
        <v>1.4557912319999999</v>
      </c>
      <c r="N38" s="26">
        <v>30.397035979999998</v>
      </c>
      <c r="O38" s="26"/>
      <c r="P38" s="27"/>
      <c r="Q38" s="26"/>
      <c r="R38" s="27">
        <f t="shared" si="0"/>
        <v>90.329655372999994</v>
      </c>
    </row>
    <row r="39" spans="1:18">
      <c r="A39" s="42"/>
      <c r="B39" s="22" t="s">
        <v>53</v>
      </c>
      <c r="C39" s="26">
        <v>43.318343409999997</v>
      </c>
      <c r="D39" s="26"/>
      <c r="E39" s="26">
        <v>34.389702499999999</v>
      </c>
      <c r="F39" s="26"/>
      <c r="G39" s="26"/>
      <c r="H39" s="26">
        <v>36.605666820000003</v>
      </c>
      <c r="I39" s="26"/>
      <c r="J39" s="26">
        <v>56.097409429999999</v>
      </c>
      <c r="K39" s="26">
        <v>12.289234990000001</v>
      </c>
      <c r="L39" s="26">
        <v>127.4187605</v>
      </c>
      <c r="M39" s="26">
        <v>0.66068146900000002</v>
      </c>
      <c r="N39" s="26">
        <v>24.188223860000001</v>
      </c>
      <c r="O39" s="26"/>
      <c r="P39" s="27"/>
      <c r="Q39" s="26"/>
      <c r="R39" s="27">
        <f t="shared" si="0"/>
        <v>334.96802297900001</v>
      </c>
    </row>
    <row r="40" spans="1:18">
      <c r="A40" s="42" t="s">
        <v>856</v>
      </c>
      <c r="B40" s="22" t="s">
        <v>54</v>
      </c>
      <c r="C40" s="26">
        <v>580.63906180000004</v>
      </c>
      <c r="D40" s="26">
        <v>70.83634782</v>
      </c>
      <c r="E40" s="26">
        <v>2233.7081349999999</v>
      </c>
      <c r="F40" s="26">
        <v>22.61198538</v>
      </c>
      <c r="G40" s="26">
        <v>31.46768174</v>
      </c>
      <c r="H40" s="26">
        <v>86.974315880000006</v>
      </c>
      <c r="I40" s="26"/>
      <c r="J40" s="26">
        <v>170.56500840000001</v>
      </c>
      <c r="K40" s="26">
        <v>30.960761730000002</v>
      </c>
      <c r="L40" s="26">
        <v>65.640953800000005</v>
      </c>
      <c r="M40" s="26">
        <v>129.7390686</v>
      </c>
      <c r="N40" s="26"/>
      <c r="O40" s="26"/>
      <c r="P40" s="27"/>
      <c r="Q40" s="26"/>
      <c r="R40" s="27">
        <f t="shared" ref="R40:R47" si="1">SUM(C40:Q40)</f>
        <v>3423.1433201499999</v>
      </c>
    </row>
    <row r="41" spans="1:18">
      <c r="A41" s="42"/>
      <c r="B41" s="22" t="s">
        <v>39</v>
      </c>
      <c r="C41" s="26">
        <v>28.71363801</v>
      </c>
      <c r="D41" s="26"/>
      <c r="E41" s="26"/>
      <c r="F41" s="26">
        <v>1.2773456400000001</v>
      </c>
      <c r="G41" s="26"/>
      <c r="H41" s="26">
        <v>20.839453939999999</v>
      </c>
      <c r="I41" s="26"/>
      <c r="J41" s="26">
        <v>29.053436099999999</v>
      </c>
      <c r="K41" s="26">
        <v>22.975494909999998</v>
      </c>
      <c r="L41" s="26">
        <v>69.666140999999996</v>
      </c>
      <c r="M41" s="26">
        <v>1.2065297909999999</v>
      </c>
      <c r="N41" s="26">
        <v>36.027841119999998</v>
      </c>
      <c r="O41" s="26"/>
      <c r="P41" s="27"/>
      <c r="Q41" s="26"/>
      <c r="R41" s="27">
        <f t="shared" si="1"/>
        <v>209.75988051100001</v>
      </c>
    </row>
    <row r="42" spans="1:18">
      <c r="A42" s="42" t="s">
        <v>857</v>
      </c>
      <c r="B42" s="22" t="s">
        <v>55</v>
      </c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7"/>
      <c r="Q42" s="26"/>
      <c r="R42" s="27">
        <f t="shared" si="1"/>
        <v>0</v>
      </c>
    </row>
    <row r="43" spans="1:18">
      <c r="A43" s="42"/>
      <c r="B43" s="22" t="s">
        <v>56</v>
      </c>
      <c r="C43" s="26">
        <v>51.926417639999997</v>
      </c>
      <c r="D43" s="26">
        <v>5.9050429680000001</v>
      </c>
      <c r="E43" s="26"/>
      <c r="F43" s="26">
        <v>2.1794853409999999</v>
      </c>
      <c r="G43" s="26"/>
      <c r="H43" s="26">
        <v>8.6389511300000006</v>
      </c>
      <c r="I43" s="26">
        <v>15.560323520000001</v>
      </c>
      <c r="J43" s="26">
        <v>37.41004204</v>
      </c>
      <c r="K43" s="26">
        <v>36.906095919999999</v>
      </c>
      <c r="L43" s="26">
        <v>89.387982890000004</v>
      </c>
      <c r="M43" s="26">
        <v>3.5371017720000002</v>
      </c>
      <c r="N43" s="26">
        <v>52.948484460000003</v>
      </c>
      <c r="O43" s="26">
        <v>58.948076460000003</v>
      </c>
      <c r="P43" s="27"/>
      <c r="Q43" s="26"/>
      <c r="R43" s="27">
        <f t="shared" si="1"/>
        <v>363.34800414099999</v>
      </c>
    </row>
    <row r="44" spans="1:18">
      <c r="A44" s="42" t="s">
        <v>858</v>
      </c>
      <c r="B44" s="22" t="s">
        <v>57</v>
      </c>
      <c r="C44" s="26"/>
      <c r="D44" s="26"/>
      <c r="E44" s="26"/>
      <c r="F44" s="26"/>
      <c r="G44" s="26"/>
      <c r="H44" s="26">
        <v>25.15381266</v>
      </c>
      <c r="I44" s="26">
        <v>0.88235229999999998</v>
      </c>
      <c r="J44" s="26">
        <v>37.21342946</v>
      </c>
      <c r="K44" s="26"/>
      <c r="L44" s="26">
        <v>85.68966279</v>
      </c>
      <c r="M44" s="26">
        <v>4.0034714720000002</v>
      </c>
      <c r="N44" s="26">
        <v>20.593012519999998</v>
      </c>
      <c r="O44" s="26"/>
      <c r="P44" s="27"/>
      <c r="Q44" s="26"/>
      <c r="R44" s="27">
        <f t="shared" si="1"/>
        <v>173.535741202</v>
      </c>
    </row>
    <row r="45" spans="1:18">
      <c r="A45" s="42"/>
      <c r="B45" s="22" t="s">
        <v>58</v>
      </c>
      <c r="C45" s="26"/>
      <c r="D45" s="26"/>
      <c r="E45" s="26"/>
      <c r="F45" s="26"/>
      <c r="G45" s="26"/>
      <c r="H45" s="28">
        <v>6.14</v>
      </c>
      <c r="I45" s="26"/>
      <c r="J45" s="28">
        <v>5.14</v>
      </c>
      <c r="K45" s="26"/>
      <c r="L45" s="26"/>
      <c r="M45" s="28">
        <v>0.63</v>
      </c>
      <c r="N45" s="26"/>
      <c r="O45" s="26"/>
      <c r="P45" s="27"/>
      <c r="Q45" s="26"/>
      <c r="R45" s="27">
        <f t="shared" si="1"/>
        <v>11.91</v>
      </c>
    </row>
    <row r="46" spans="1:18">
      <c r="A46" s="42"/>
      <c r="B46" s="22" t="s">
        <v>59</v>
      </c>
      <c r="C46" s="26"/>
      <c r="D46" s="26"/>
      <c r="E46" s="26"/>
      <c r="F46" s="26"/>
      <c r="G46" s="26"/>
      <c r="H46" s="26"/>
      <c r="I46" s="26"/>
      <c r="J46" s="28">
        <v>7.2</v>
      </c>
      <c r="K46" s="26"/>
      <c r="L46" s="26"/>
      <c r="M46" s="26"/>
      <c r="N46" s="26"/>
      <c r="O46" s="26"/>
      <c r="P46" s="27"/>
      <c r="Q46" s="26"/>
      <c r="R46" s="27">
        <f t="shared" si="1"/>
        <v>7.2</v>
      </c>
    </row>
    <row r="47" spans="1:18">
      <c r="A47" s="32" t="s">
        <v>859</v>
      </c>
      <c r="B47" s="32" t="s">
        <v>60</v>
      </c>
      <c r="C47" s="33"/>
      <c r="D47" s="33"/>
      <c r="E47" s="33"/>
      <c r="F47" s="33"/>
      <c r="G47" s="33"/>
      <c r="H47" s="34">
        <v>5.79</v>
      </c>
      <c r="I47" s="33"/>
      <c r="J47" s="34">
        <v>7.03</v>
      </c>
      <c r="K47" s="33"/>
      <c r="L47" s="33"/>
      <c r="M47" s="33"/>
      <c r="N47" s="33"/>
      <c r="O47" s="33"/>
      <c r="P47" s="35"/>
      <c r="Q47" s="33"/>
      <c r="R47" s="35">
        <f t="shared" si="1"/>
        <v>12.82</v>
      </c>
    </row>
  </sheetData>
  <mergeCells count="9">
    <mergeCell ref="A35:A39"/>
    <mergeCell ref="A40:A41"/>
    <mergeCell ref="A42:A43"/>
    <mergeCell ref="A44:A46"/>
    <mergeCell ref="A2:A5"/>
    <mergeCell ref="A6:A18"/>
    <mergeCell ref="A19:A21"/>
    <mergeCell ref="A22:A28"/>
    <mergeCell ref="A29:A34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J22"/>
  <sheetViews>
    <sheetView workbookViewId="0">
      <selection activeCell="C7" sqref="C7"/>
    </sheetView>
  </sheetViews>
  <sheetFormatPr defaultColWidth="8.73046875" defaultRowHeight="14.25"/>
  <cols>
    <col min="8" max="8" width="8.73046875" customWidth="1"/>
  </cols>
  <sheetData>
    <row r="3" spans="3:10" ht="14.65" thickBot="1">
      <c r="C3" s="12"/>
      <c r="D3" s="44" t="s">
        <v>61</v>
      </c>
      <c r="E3" s="44"/>
      <c r="F3" s="44"/>
      <c r="G3" s="44"/>
      <c r="H3" s="44"/>
      <c r="I3" s="44"/>
      <c r="J3" s="1"/>
    </row>
    <row r="4" spans="3:10" ht="20.65" customHeight="1" thickBot="1">
      <c r="C4" s="45" t="s">
        <v>860</v>
      </c>
      <c r="D4" s="45" t="s">
        <v>785</v>
      </c>
      <c r="E4" s="45" t="s">
        <v>861</v>
      </c>
      <c r="F4" s="46" t="s">
        <v>63</v>
      </c>
      <c r="G4" s="46" t="s">
        <v>864</v>
      </c>
      <c r="H4" s="46" t="s">
        <v>865</v>
      </c>
      <c r="I4" s="14" t="s">
        <v>62</v>
      </c>
      <c r="J4" s="1"/>
    </row>
    <row r="5" spans="3:10" ht="14.65" thickBot="1">
      <c r="C5" s="45"/>
      <c r="D5" s="45"/>
      <c r="E5" s="45"/>
      <c r="F5" s="47"/>
      <c r="G5" s="47"/>
      <c r="H5" s="47"/>
      <c r="I5" s="15" t="s">
        <v>64</v>
      </c>
      <c r="J5" s="1"/>
    </row>
    <row r="6" spans="3:10">
      <c r="C6" s="16" t="s">
        <v>866</v>
      </c>
      <c r="D6" s="16" t="s">
        <v>65</v>
      </c>
      <c r="E6" s="16" t="s">
        <v>862</v>
      </c>
      <c r="F6" s="16" t="s">
        <v>66</v>
      </c>
      <c r="G6" s="16" t="s">
        <v>66</v>
      </c>
      <c r="H6" s="16" t="s">
        <v>66</v>
      </c>
      <c r="I6" s="16">
        <v>0.23</v>
      </c>
      <c r="J6" s="1"/>
    </row>
    <row r="7" spans="3:10">
      <c r="C7" s="16" t="s">
        <v>867</v>
      </c>
      <c r="D7" s="16" t="s">
        <v>65</v>
      </c>
      <c r="E7" s="16" t="s">
        <v>862</v>
      </c>
      <c r="F7" s="16" t="s">
        <v>67</v>
      </c>
      <c r="G7" s="16" t="s">
        <v>66</v>
      </c>
      <c r="H7" s="16" t="s">
        <v>66</v>
      </c>
      <c r="I7" s="16">
        <v>6.0499999999999998E-2</v>
      </c>
      <c r="J7" s="1"/>
    </row>
    <row r="8" spans="3:10">
      <c r="C8" s="16" t="s">
        <v>868</v>
      </c>
      <c r="D8" s="16" t="s">
        <v>65</v>
      </c>
      <c r="E8" s="16" t="s">
        <v>862</v>
      </c>
      <c r="F8" s="16" t="s">
        <v>68</v>
      </c>
      <c r="G8" s="16">
        <v>50</v>
      </c>
      <c r="H8" s="16">
        <v>1000</v>
      </c>
      <c r="I8" s="16">
        <v>0.05</v>
      </c>
      <c r="J8" s="1"/>
    </row>
    <row r="9" spans="3:10">
      <c r="C9" s="16" t="s">
        <v>869</v>
      </c>
      <c r="D9" s="16" t="s">
        <v>65</v>
      </c>
      <c r="E9" s="16" t="s">
        <v>862</v>
      </c>
      <c r="F9" s="16" t="s">
        <v>68</v>
      </c>
      <c r="G9" s="16">
        <v>1000</v>
      </c>
      <c r="H9" s="16">
        <v>1000</v>
      </c>
      <c r="I9" s="16">
        <v>1</v>
      </c>
      <c r="J9" s="1"/>
    </row>
    <row r="10" spans="3:10">
      <c r="C10" s="16" t="s">
        <v>870</v>
      </c>
      <c r="D10" s="16" t="s">
        <v>65</v>
      </c>
      <c r="E10" s="16" t="s">
        <v>863</v>
      </c>
      <c r="F10" s="16" t="s">
        <v>69</v>
      </c>
      <c r="G10" s="16">
        <v>3.1E-2</v>
      </c>
      <c r="H10" s="16">
        <v>100</v>
      </c>
      <c r="I10" s="16">
        <v>3.1E-4</v>
      </c>
      <c r="J10" s="1"/>
    </row>
    <row r="11" spans="3:10">
      <c r="C11" s="16" t="s">
        <v>871</v>
      </c>
      <c r="D11" s="16" t="s">
        <v>65</v>
      </c>
      <c r="E11" s="16" t="s">
        <v>862</v>
      </c>
      <c r="F11" s="16" t="s">
        <v>68</v>
      </c>
      <c r="G11" s="16">
        <v>3.7</v>
      </c>
      <c r="H11" s="16">
        <v>1000</v>
      </c>
      <c r="I11" s="16">
        <v>3.7000000000000002E-3</v>
      </c>
      <c r="J11" s="1"/>
    </row>
    <row r="12" spans="3:10">
      <c r="C12" s="16" t="s">
        <v>872</v>
      </c>
      <c r="D12" s="16" t="s">
        <v>65</v>
      </c>
      <c r="E12" s="16" t="s">
        <v>862</v>
      </c>
      <c r="F12" s="16" t="s">
        <v>70</v>
      </c>
      <c r="G12" s="16">
        <v>210</v>
      </c>
      <c r="H12" s="16">
        <v>1000</v>
      </c>
      <c r="I12" s="16">
        <v>0.21</v>
      </c>
      <c r="J12" s="1"/>
    </row>
    <row r="13" spans="3:10">
      <c r="C13" s="16" t="s">
        <v>873</v>
      </c>
      <c r="D13" s="16" t="s">
        <v>65</v>
      </c>
      <c r="E13" s="16" t="s">
        <v>862</v>
      </c>
      <c r="F13" s="16" t="s">
        <v>69</v>
      </c>
      <c r="G13" s="16">
        <v>1</v>
      </c>
      <c r="H13" s="16">
        <v>100</v>
      </c>
      <c r="I13" s="16">
        <v>0.01</v>
      </c>
      <c r="J13" s="1"/>
    </row>
    <row r="14" spans="3:10">
      <c r="C14" s="16" t="s">
        <v>874</v>
      </c>
      <c r="D14" s="16" t="s">
        <v>65</v>
      </c>
      <c r="E14" s="16" t="s">
        <v>862</v>
      </c>
      <c r="F14" s="16" t="s">
        <v>68</v>
      </c>
      <c r="G14" s="16">
        <v>135</v>
      </c>
      <c r="H14" s="16">
        <v>1000</v>
      </c>
      <c r="I14" s="16">
        <v>0.13500000000000001</v>
      </c>
      <c r="J14" s="1"/>
    </row>
    <row r="15" spans="3:10">
      <c r="C15" s="16" t="s">
        <v>875</v>
      </c>
      <c r="D15" s="16" t="s">
        <v>71</v>
      </c>
      <c r="E15" s="16" t="s">
        <v>862</v>
      </c>
      <c r="F15" s="16" t="s">
        <v>66</v>
      </c>
      <c r="G15" s="16">
        <v>340</v>
      </c>
      <c r="H15" s="16">
        <v>1000</v>
      </c>
      <c r="I15" s="16">
        <v>0.34</v>
      </c>
      <c r="J15" s="1"/>
    </row>
    <row r="16" spans="3:10">
      <c r="C16" s="16" t="s">
        <v>876</v>
      </c>
      <c r="D16" s="16" t="s">
        <v>65</v>
      </c>
      <c r="E16" s="16" t="s">
        <v>862</v>
      </c>
      <c r="F16" s="16" t="s">
        <v>68</v>
      </c>
      <c r="G16" s="16">
        <v>49</v>
      </c>
      <c r="H16" s="16">
        <v>1000</v>
      </c>
      <c r="I16" s="16">
        <v>4.9000000000000002E-2</v>
      </c>
      <c r="J16" s="1"/>
    </row>
    <row r="17" spans="3:10">
      <c r="C17" s="16" t="s">
        <v>877</v>
      </c>
      <c r="D17" s="16" t="s">
        <v>65</v>
      </c>
      <c r="E17" s="16" t="s">
        <v>862</v>
      </c>
      <c r="F17" s="16" t="s">
        <v>69</v>
      </c>
      <c r="G17" s="16">
        <v>20</v>
      </c>
      <c r="H17" s="16">
        <v>1000</v>
      </c>
      <c r="I17" s="16">
        <v>0.02</v>
      </c>
      <c r="J17" s="1"/>
    </row>
    <row r="18" spans="3:10">
      <c r="C18" s="16" t="s">
        <v>878</v>
      </c>
      <c r="D18" s="16" t="s">
        <v>65</v>
      </c>
      <c r="E18" s="16" t="s">
        <v>862</v>
      </c>
      <c r="F18" s="16" t="s">
        <v>66</v>
      </c>
      <c r="G18" s="16">
        <v>340</v>
      </c>
      <c r="H18" s="16">
        <v>1000</v>
      </c>
      <c r="I18" s="16">
        <v>0.34</v>
      </c>
      <c r="J18" s="1"/>
    </row>
    <row r="19" spans="3:10">
      <c r="C19" s="16" t="s">
        <v>879</v>
      </c>
      <c r="D19" s="16" t="s">
        <v>65</v>
      </c>
      <c r="E19" s="16" t="s">
        <v>862</v>
      </c>
      <c r="F19" s="16" t="s">
        <v>68</v>
      </c>
      <c r="G19" s="16">
        <v>14</v>
      </c>
      <c r="H19" s="16">
        <v>1000</v>
      </c>
      <c r="I19" s="16">
        <v>1.4E-2</v>
      </c>
      <c r="J19" s="1"/>
    </row>
    <row r="20" spans="3:10">
      <c r="C20" s="16" t="s">
        <v>872</v>
      </c>
      <c r="D20" s="16" t="s">
        <v>65</v>
      </c>
      <c r="E20" s="16" t="s">
        <v>862</v>
      </c>
      <c r="F20" s="16" t="s">
        <v>70</v>
      </c>
      <c r="G20" s="16">
        <v>210</v>
      </c>
      <c r="H20" s="16">
        <v>1000</v>
      </c>
      <c r="I20" s="16">
        <v>0.21</v>
      </c>
      <c r="J20" s="1"/>
    </row>
    <row r="21" spans="3:10" ht="14.65" thickBot="1">
      <c r="C21" s="13" t="s">
        <v>880</v>
      </c>
      <c r="D21" s="13" t="s">
        <v>72</v>
      </c>
      <c r="E21" s="13" t="s">
        <v>862</v>
      </c>
      <c r="F21" s="13" t="s">
        <v>68</v>
      </c>
      <c r="G21" s="13">
        <v>64.3</v>
      </c>
      <c r="H21" s="13">
        <v>1000</v>
      </c>
      <c r="I21" s="13">
        <v>6.4299999999999996E-2</v>
      </c>
      <c r="J21" s="1"/>
    </row>
    <row r="22" spans="3:10">
      <c r="C22" s="1"/>
      <c r="D22" s="1"/>
      <c r="E22" s="1"/>
      <c r="F22" s="1"/>
      <c r="G22" s="1"/>
      <c r="H22" s="1"/>
      <c r="I22" s="1"/>
      <c r="J22" s="1"/>
    </row>
  </sheetData>
  <mergeCells count="7">
    <mergeCell ref="D3:I3"/>
    <mergeCell ref="C4:C5"/>
    <mergeCell ref="D4:D5"/>
    <mergeCell ref="E4:E5"/>
    <mergeCell ref="H4:H5"/>
    <mergeCell ref="F4:F5"/>
    <mergeCell ref="G4:G5"/>
  </mergeCells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AK45"/>
  <sheetViews>
    <sheetView tabSelected="1" zoomScale="76" zoomScaleNormal="76" workbookViewId="0">
      <selection activeCell="A4" sqref="A4:XFD7"/>
    </sheetView>
  </sheetViews>
  <sheetFormatPr defaultColWidth="9" defaultRowHeight="14.25"/>
  <cols>
    <col min="1" max="2" width="9" style="10"/>
    <col min="3" max="3" width="8.73046875" style="10" hidden="1" customWidth="1"/>
    <col min="4" max="19" width="9" style="10" hidden="1" customWidth="1"/>
    <col min="20" max="20" width="11.53125" style="10" customWidth="1"/>
    <col min="21" max="21" width="11" style="10" customWidth="1"/>
    <col min="22" max="22" width="16.73046875" style="11" customWidth="1"/>
    <col min="23" max="23" width="8" style="10" customWidth="1"/>
    <col min="24" max="24" width="7.265625" style="10" customWidth="1"/>
    <col min="25" max="25" width="8" style="10" customWidth="1"/>
    <col min="26" max="26" width="7.53125" style="10" customWidth="1"/>
    <col min="27" max="27" width="8.46484375" style="10" customWidth="1"/>
    <col min="28" max="28" width="8" style="10" customWidth="1"/>
    <col min="29" max="29" width="7.9296875" style="10" customWidth="1"/>
    <col min="30" max="30" width="8.46484375" style="10" customWidth="1"/>
    <col min="31" max="31" width="8.06640625" style="10" customWidth="1"/>
    <col min="32" max="33" width="8.265625" style="10" customWidth="1"/>
    <col min="34" max="34" width="9.19921875" style="10" customWidth="1"/>
    <col min="35" max="35" width="9.59765625" style="10" customWidth="1"/>
    <col min="36" max="36" width="10.53125" style="10"/>
    <col min="37" max="37" width="8.796875" style="10" customWidth="1"/>
    <col min="38" max="47" width="9" style="10"/>
    <col min="48" max="48" width="14.73046875" style="10" customWidth="1"/>
    <col min="49" max="16384" width="9" style="10"/>
  </cols>
  <sheetData>
    <row r="2" spans="21:37">
      <c r="U2" s="48" t="s">
        <v>73</v>
      </c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</row>
    <row r="3" spans="21:37">
      <c r="U3" s="11"/>
      <c r="V3" s="21" t="s">
        <v>881</v>
      </c>
      <c r="W3" s="21" t="s">
        <v>866</v>
      </c>
      <c r="X3" s="21" t="s">
        <v>869</v>
      </c>
      <c r="Y3" s="21" t="s">
        <v>867</v>
      </c>
      <c r="Z3" s="21" t="s">
        <v>870</v>
      </c>
      <c r="AA3" s="21" t="s">
        <v>873</v>
      </c>
      <c r="AB3" s="21" t="s">
        <v>875</v>
      </c>
      <c r="AC3" s="21" t="s">
        <v>874</v>
      </c>
      <c r="AD3" s="21" t="s">
        <v>876</v>
      </c>
      <c r="AE3" s="21" t="s">
        <v>871</v>
      </c>
      <c r="AF3" s="21" t="s">
        <v>877</v>
      </c>
      <c r="AG3" s="21" t="s">
        <v>879</v>
      </c>
      <c r="AH3" s="21" t="s">
        <v>878</v>
      </c>
      <c r="AI3" s="21" t="s">
        <v>868</v>
      </c>
      <c r="AJ3" s="21" t="s">
        <v>872</v>
      </c>
      <c r="AK3" s="21" t="s">
        <v>880</v>
      </c>
    </row>
    <row r="4" spans="21:37">
      <c r="U4" s="38" t="s">
        <v>882</v>
      </c>
      <c r="V4" s="36" t="s">
        <v>28</v>
      </c>
      <c r="W4" s="37">
        <v>0.32</v>
      </c>
      <c r="X4" s="37">
        <v>0</v>
      </c>
      <c r="Y4" s="37">
        <v>2.3359999999999999</v>
      </c>
      <c r="Z4" s="37">
        <v>8.202</v>
      </c>
      <c r="AA4" s="37">
        <v>0</v>
      </c>
      <c r="AB4" s="37">
        <v>0.08</v>
      </c>
      <c r="AC4" s="37">
        <v>2.4E-2</v>
      </c>
      <c r="AD4" s="37">
        <v>0.68200000000000005</v>
      </c>
      <c r="AE4" s="37">
        <v>5.5279999999999996</v>
      </c>
      <c r="AF4" s="37">
        <v>2.4809999999999999</v>
      </c>
      <c r="AG4" s="37">
        <v>0.66700000000000004</v>
      </c>
      <c r="AH4" s="37">
        <v>7.0999999999999994E-2</v>
      </c>
      <c r="AI4" s="37">
        <v>0</v>
      </c>
      <c r="AJ4" s="37">
        <v>0</v>
      </c>
      <c r="AK4" s="37">
        <v>8.9809999999999999</v>
      </c>
    </row>
    <row r="5" spans="21:37">
      <c r="U5" s="11"/>
      <c r="V5" s="36" t="s">
        <v>25</v>
      </c>
      <c r="W5" s="37">
        <v>0</v>
      </c>
      <c r="X5" s="37">
        <v>0</v>
      </c>
      <c r="Y5" s="37">
        <v>0</v>
      </c>
      <c r="Z5" s="37">
        <v>0</v>
      </c>
      <c r="AA5" s="37">
        <v>0</v>
      </c>
      <c r="AB5" s="37">
        <v>0</v>
      </c>
      <c r="AC5" s="37">
        <v>0</v>
      </c>
      <c r="AD5" s="37">
        <v>0</v>
      </c>
      <c r="AE5" s="37">
        <v>0</v>
      </c>
      <c r="AF5" s="37">
        <v>0</v>
      </c>
      <c r="AG5" s="37">
        <v>0</v>
      </c>
      <c r="AH5" s="37">
        <v>0</v>
      </c>
      <c r="AI5" s="37">
        <v>0</v>
      </c>
      <c r="AJ5" s="37">
        <v>0</v>
      </c>
      <c r="AK5" s="37">
        <v>0</v>
      </c>
    </row>
    <row r="6" spans="21:37">
      <c r="U6" s="11"/>
      <c r="V6" s="36" t="s">
        <v>30</v>
      </c>
      <c r="W6" s="37">
        <v>0</v>
      </c>
      <c r="X6" s="37">
        <v>0</v>
      </c>
      <c r="Y6" s="37">
        <v>0</v>
      </c>
      <c r="Z6" s="37">
        <v>0</v>
      </c>
      <c r="AA6" s="37">
        <v>0</v>
      </c>
      <c r="AB6" s="37">
        <v>1.2E-2</v>
      </c>
      <c r="AC6" s="37"/>
      <c r="AD6" s="37">
        <v>0.19700000000000001</v>
      </c>
      <c r="AE6" s="37">
        <v>0</v>
      </c>
      <c r="AF6" s="37">
        <v>0</v>
      </c>
      <c r="AG6" s="37">
        <v>0</v>
      </c>
      <c r="AH6" s="37">
        <v>0</v>
      </c>
      <c r="AI6" s="37">
        <v>0</v>
      </c>
      <c r="AJ6" s="37">
        <v>0</v>
      </c>
      <c r="AK6" s="37">
        <v>0</v>
      </c>
    </row>
    <row r="7" spans="21:37">
      <c r="U7" s="11"/>
      <c r="V7" s="36" t="s">
        <v>32</v>
      </c>
      <c r="W7" s="37">
        <v>0</v>
      </c>
      <c r="X7" s="37">
        <v>0</v>
      </c>
      <c r="Y7" s="37">
        <v>0</v>
      </c>
      <c r="Z7" s="37">
        <v>0</v>
      </c>
      <c r="AA7" s="37">
        <v>0</v>
      </c>
      <c r="AB7" s="37">
        <v>0</v>
      </c>
      <c r="AC7" s="37">
        <v>0</v>
      </c>
      <c r="AD7" s="37">
        <v>7.5999999999999998E-2</v>
      </c>
      <c r="AE7" s="37">
        <v>0</v>
      </c>
      <c r="AF7" s="37">
        <v>0</v>
      </c>
      <c r="AG7" s="37">
        <v>0</v>
      </c>
      <c r="AH7" s="37">
        <v>0</v>
      </c>
      <c r="AI7" s="37">
        <v>0</v>
      </c>
      <c r="AJ7" s="37">
        <v>0</v>
      </c>
      <c r="AK7" s="37">
        <v>0</v>
      </c>
    </row>
    <row r="8" spans="21:37">
      <c r="U8" s="11"/>
      <c r="V8" s="36" t="s">
        <v>31</v>
      </c>
      <c r="W8" s="37">
        <v>0</v>
      </c>
      <c r="X8" s="37">
        <v>0</v>
      </c>
      <c r="Y8" s="37">
        <v>0</v>
      </c>
      <c r="Z8" s="37">
        <v>0</v>
      </c>
      <c r="AA8" s="37">
        <v>0</v>
      </c>
      <c r="AB8" s="37">
        <v>0</v>
      </c>
      <c r="AC8" s="37">
        <v>0</v>
      </c>
      <c r="AD8" s="37">
        <v>0</v>
      </c>
      <c r="AE8" s="37">
        <v>0</v>
      </c>
      <c r="AF8" s="37">
        <v>0</v>
      </c>
      <c r="AG8" s="37">
        <v>0</v>
      </c>
      <c r="AH8" s="37">
        <v>0</v>
      </c>
      <c r="AI8" s="37">
        <v>0</v>
      </c>
      <c r="AJ8" s="37">
        <v>0</v>
      </c>
      <c r="AK8" s="37">
        <v>0</v>
      </c>
    </row>
    <row r="9" spans="21:37">
      <c r="U9" s="11"/>
      <c r="V9" s="36" t="s">
        <v>33</v>
      </c>
      <c r="W9" s="37">
        <v>0</v>
      </c>
      <c r="X9" s="37">
        <v>0</v>
      </c>
      <c r="Y9" s="37">
        <v>0</v>
      </c>
      <c r="Z9" s="37">
        <v>0</v>
      </c>
      <c r="AA9" s="37">
        <v>0</v>
      </c>
      <c r="AB9" s="37">
        <v>8.0000000000000002E-3</v>
      </c>
      <c r="AC9" s="37">
        <v>0</v>
      </c>
      <c r="AD9" s="37">
        <v>8.6999999999999994E-2</v>
      </c>
      <c r="AE9" s="37">
        <v>0</v>
      </c>
      <c r="AF9" s="37">
        <v>0</v>
      </c>
      <c r="AG9" s="37">
        <v>0</v>
      </c>
      <c r="AH9" s="37">
        <v>0</v>
      </c>
      <c r="AI9" s="37">
        <v>0</v>
      </c>
      <c r="AJ9" s="37">
        <v>0</v>
      </c>
      <c r="AK9" s="37">
        <v>0</v>
      </c>
    </row>
    <row r="10" spans="21:37">
      <c r="U10" s="11"/>
      <c r="V10" s="36" t="s">
        <v>75</v>
      </c>
      <c r="W10" s="37">
        <v>9.6000000000000002E-2</v>
      </c>
      <c r="X10" s="37">
        <v>0</v>
      </c>
      <c r="Y10" s="37">
        <v>0</v>
      </c>
      <c r="Z10" s="37">
        <v>0</v>
      </c>
      <c r="AA10" s="37">
        <v>0</v>
      </c>
      <c r="AB10" s="37">
        <v>0</v>
      </c>
      <c r="AC10" s="37">
        <v>0</v>
      </c>
      <c r="AD10" s="37">
        <v>0</v>
      </c>
      <c r="AE10" s="37">
        <v>0</v>
      </c>
      <c r="AF10" s="37">
        <v>0</v>
      </c>
      <c r="AG10" s="37">
        <v>0</v>
      </c>
      <c r="AH10" s="37">
        <v>0</v>
      </c>
      <c r="AI10" s="37">
        <v>0</v>
      </c>
      <c r="AJ10" s="37">
        <v>0</v>
      </c>
      <c r="AK10" s="37">
        <v>0</v>
      </c>
    </row>
    <row r="11" spans="21:37">
      <c r="U11" s="11"/>
      <c r="V11" s="36" t="s">
        <v>21</v>
      </c>
      <c r="W11" s="37">
        <v>0.219</v>
      </c>
      <c r="X11" s="37">
        <v>0</v>
      </c>
      <c r="Y11" s="37">
        <v>0.77600000000000002</v>
      </c>
      <c r="Z11" s="37">
        <v>0</v>
      </c>
      <c r="AA11" s="37">
        <v>0</v>
      </c>
      <c r="AB11" s="37">
        <v>7.3999999999999996E-2</v>
      </c>
      <c r="AC11" s="37">
        <v>6.5000000000000002E-2</v>
      </c>
      <c r="AD11" s="37">
        <v>0.54200000000000004</v>
      </c>
      <c r="AE11" s="37">
        <v>11.243</v>
      </c>
      <c r="AF11" s="37">
        <v>2.3940000000000001</v>
      </c>
      <c r="AG11" s="37">
        <v>0.57599999999999996</v>
      </c>
      <c r="AH11" s="37">
        <v>8.5000000000000006E-2</v>
      </c>
      <c r="AI11" s="37">
        <v>0.18099999999999999</v>
      </c>
      <c r="AJ11" s="37">
        <v>0</v>
      </c>
      <c r="AK11" s="37">
        <v>1.006</v>
      </c>
    </row>
    <row r="12" spans="21:37">
      <c r="U12" s="11"/>
      <c r="V12" s="39" t="s">
        <v>22</v>
      </c>
      <c r="W12" s="37">
        <v>0</v>
      </c>
      <c r="X12" s="37">
        <v>0</v>
      </c>
      <c r="Y12" s="37">
        <v>0</v>
      </c>
      <c r="Z12" s="37">
        <v>4.8719999999999999</v>
      </c>
      <c r="AA12" s="37">
        <v>0</v>
      </c>
      <c r="AB12" s="37">
        <v>0.04</v>
      </c>
      <c r="AC12" s="37">
        <v>0</v>
      </c>
      <c r="AD12" s="37">
        <v>0.56899999999999995</v>
      </c>
      <c r="AE12" s="37">
        <v>0</v>
      </c>
      <c r="AF12" s="37">
        <v>1.5169999999999999</v>
      </c>
      <c r="AG12" s="37">
        <v>0</v>
      </c>
      <c r="AH12" s="37">
        <v>1.4999999999999999E-2</v>
      </c>
      <c r="AI12" s="37">
        <v>0</v>
      </c>
      <c r="AJ12" s="37">
        <v>0</v>
      </c>
      <c r="AK12" s="37">
        <v>1.5389999999999999</v>
      </c>
    </row>
    <row r="13" spans="21:37">
      <c r="U13" s="11"/>
      <c r="V13" s="36" t="s">
        <v>34</v>
      </c>
      <c r="W13" s="37">
        <v>0.30399999999999999</v>
      </c>
      <c r="X13" s="37">
        <v>0</v>
      </c>
      <c r="Y13" s="37">
        <v>1.133</v>
      </c>
      <c r="Z13" s="37">
        <v>7.0510000000000002</v>
      </c>
      <c r="AA13" s="37">
        <v>0</v>
      </c>
      <c r="AB13" s="37">
        <v>3.9E-2</v>
      </c>
      <c r="AC13" s="37">
        <v>1.4999999999999999E-2</v>
      </c>
      <c r="AD13" s="37">
        <v>0.54700000000000004</v>
      </c>
      <c r="AE13" s="37">
        <v>12.726000000000001</v>
      </c>
      <c r="AF13" s="37">
        <v>0</v>
      </c>
      <c r="AG13" s="37">
        <v>0.10100000000000001</v>
      </c>
      <c r="AH13" s="37">
        <v>0</v>
      </c>
      <c r="AI13" s="37">
        <v>0</v>
      </c>
      <c r="AJ13" s="37">
        <v>0</v>
      </c>
      <c r="AK13" s="37">
        <v>1.484</v>
      </c>
    </row>
    <row r="14" spans="21:37">
      <c r="U14" s="11"/>
      <c r="V14" s="36" t="s">
        <v>35</v>
      </c>
      <c r="W14" s="37">
        <v>4.0810000000000004</v>
      </c>
      <c r="X14" s="37">
        <v>0</v>
      </c>
      <c r="Y14" s="37">
        <v>8.8970000000000002</v>
      </c>
      <c r="Z14" s="37">
        <v>0</v>
      </c>
      <c r="AA14" s="37">
        <v>0</v>
      </c>
      <c r="AB14" s="37">
        <v>1.4999999999999999E-2</v>
      </c>
      <c r="AC14" s="37">
        <v>0</v>
      </c>
      <c r="AD14" s="37">
        <v>0</v>
      </c>
      <c r="AE14" s="37">
        <v>0</v>
      </c>
      <c r="AF14" s="37">
        <v>0</v>
      </c>
      <c r="AG14" s="37">
        <v>0</v>
      </c>
      <c r="AH14" s="37">
        <v>0</v>
      </c>
      <c r="AI14" s="37">
        <v>0</v>
      </c>
      <c r="AJ14" s="37">
        <v>0</v>
      </c>
      <c r="AK14" s="37">
        <v>5.2999999999999999E-2</v>
      </c>
    </row>
    <row r="15" spans="21:37">
      <c r="U15" s="11"/>
      <c r="V15" s="36" t="s">
        <v>36</v>
      </c>
      <c r="W15" s="37">
        <v>0.17299999999999999</v>
      </c>
      <c r="X15" s="37">
        <v>0</v>
      </c>
      <c r="Y15" s="37">
        <v>0.86899999999999999</v>
      </c>
      <c r="Z15" s="37">
        <v>4.0389999999999997</v>
      </c>
      <c r="AA15" s="37">
        <v>0</v>
      </c>
      <c r="AB15" s="37">
        <v>0.06</v>
      </c>
      <c r="AC15" s="37">
        <v>3.2000000000000001E-2</v>
      </c>
      <c r="AD15" s="37">
        <v>0.80500000000000005</v>
      </c>
      <c r="AE15" s="37">
        <v>0</v>
      </c>
      <c r="AF15" s="37">
        <v>0</v>
      </c>
      <c r="AG15" s="37">
        <v>6.3E-2</v>
      </c>
      <c r="AH15" s="37">
        <v>0</v>
      </c>
      <c r="AI15" s="37">
        <v>0</v>
      </c>
      <c r="AJ15" s="37">
        <v>0</v>
      </c>
      <c r="AK15" s="37">
        <v>0</v>
      </c>
    </row>
    <row r="16" spans="21:37">
      <c r="U16" s="11"/>
      <c r="V16" s="36" t="s">
        <v>42</v>
      </c>
      <c r="W16" s="37">
        <v>0</v>
      </c>
      <c r="X16" s="37">
        <v>0</v>
      </c>
      <c r="Y16" s="37">
        <v>2.7080000000000002</v>
      </c>
      <c r="Z16" s="37"/>
      <c r="AA16" s="37">
        <v>0</v>
      </c>
      <c r="AB16" s="37">
        <v>1.9E-2</v>
      </c>
      <c r="AC16" s="37">
        <v>0</v>
      </c>
      <c r="AD16" s="37">
        <v>6.9000000000000006E-2</v>
      </c>
      <c r="AE16" s="37">
        <v>3.306</v>
      </c>
      <c r="AF16" s="37"/>
      <c r="AG16" s="37">
        <v>9.2999999999999999E-2</v>
      </c>
      <c r="AH16" s="37">
        <v>0</v>
      </c>
      <c r="AI16" s="37">
        <v>0</v>
      </c>
      <c r="AJ16" s="37">
        <v>0</v>
      </c>
      <c r="AK16" s="37">
        <v>6.7000000000000004E-2</v>
      </c>
    </row>
    <row r="17" spans="21:37">
      <c r="U17" s="38" t="s">
        <v>852</v>
      </c>
      <c r="V17" s="36" t="s">
        <v>5</v>
      </c>
      <c r="W17" s="37">
        <v>0</v>
      </c>
      <c r="X17" s="37">
        <v>0</v>
      </c>
      <c r="Y17" s="37">
        <v>0</v>
      </c>
      <c r="Z17" s="37">
        <v>0</v>
      </c>
      <c r="AA17" s="37">
        <v>0</v>
      </c>
      <c r="AB17" s="37">
        <v>0.20799999999999999</v>
      </c>
      <c r="AC17" s="37">
        <v>0</v>
      </c>
      <c r="AD17" s="37">
        <v>0</v>
      </c>
      <c r="AE17" s="37">
        <v>0</v>
      </c>
      <c r="AF17" s="37">
        <v>0.39400000000000002</v>
      </c>
      <c r="AG17" s="37">
        <v>0</v>
      </c>
      <c r="AH17" s="37">
        <v>0</v>
      </c>
      <c r="AI17" s="37">
        <v>0</v>
      </c>
      <c r="AJ17" s="37">
        <v>0</v>
      </c>
      <c r="AK17" s="37">
        <v>0</v>
      </c>
    </row>
    <row r="18" spans="21:37">
      <c r="U18" s="11"/>
      <c r="V18" s="36" t="s">
        <v>38</v>
      </c>
      <c r="W18" s="37">
        <v>0.60799999999999998</v>
      </c>
      <c r="X18" s="37">
        <v>0</v>
      </c>
      <c r="Y18" s="37">
        <v>2.1459999999999999</v>
      </c>
      <c r="Z18" s="37">
        <v>4.9989999999999997</v>
      </c>
      <c r="AA18" s="37">
        <v>0</v>
      </c>
      <c r="AB18" s="37">
        <v>0.06</v>
      </c>
      <c r="AC18" s="37">
        <v>0</v>
      </c>
      <c r="AD18" s="37">
        <v>0.87</v>
      </c>
      <c r="AE18" s="37">
        <v>10.739000000000001</v>
      </c>
      <c r="AF18" s="37">
        <v>0</v>
      </c>
      <c r="AG18" s="37">
        <v>0</v>
      </c>
      <c r="AH18" s="37">
        <v>8.5999999999999993E-2</v>
      </c>
      <c r="AI18" s="37">
        <v>0</v>
      </c>
      <c r="AJ18" s="37">
        <v>0</v>
      </c>
      <c r="AK18" s="37">
        <v>0</v>
      </c>
    </row>
    <row r="19" spans="21:37">
      <c r="U19" s="11"/>
      <c r="V19" s="36" t="s">
        <v>40</v>
      </c>
      <c r="W19" s="37">
        <v>0.254</v>
      </c>
      <c r="X19" s="37">
        <v>2.7E-2</v>
      </c>
      <c r="Y19" s="37">
        <v>0</v>
      </c>
      <c r="Z19" s="37">
        <v>4.851</v>
      </c>
      <c r="AA19" s="37">
        <v>8.5000000000000006E-2</v>
      </c>
      <c r="AB19" s="37">
        <v>0</v>
      </c>
      <c r="AC19" s="37">
        <v>0</v>
      </c>
      <c r="AD19" s="37">
        <v>1.4999999999999999E-2</v>
      </c>
      <c r="AE19" s="37">
        <v>0.254</v>
      </c>
      <c r="AF19" s="37">
        <v>0</v>
      </c>
      <c r="AG19" s="37">
        <v>2.4E-2</v>
      </c>
      <c r="AH19" s="37">
        <v>0</v>
      </c>
      <c r="AI19" s="37">
        <v>0</v>
      </c>
      <c r="AJ19" s="37">
        <v>0</v>
      </c>
      <c r="AK19" s="37">
        <v>0</v>
      </c>
    </row>
    <row r="20" spans="21:37">
      <c r="U20" s="38" t="s">
        <v>853</v>
      </c>
      <c r="V20" s="36" t="s">
        <v>39</v>
      </c>
      <c r="W20" s="37">
        <v>0</v>
      </c>
      <c r="X20" s="37">
        <v>0</v>
      </c>
      <c r="Y20" s="37">
        <v>0</v>
      </c>
      <c r="Z20" s="37">
        <v>7.2140000000000004</v>
      </c>
      <c r="AA20" s="37">
        <v>0</v>
      </c>
      <c r="AB20" s="37">
        <v>4.3999999999999997E-2</v>
      </c>
      <c r="AC20" s="37">
        <v>1.2999999999999999E-2</v>
      </c>
      <c r="AD20" s="37">
        <v>0.39</v>
      </c>
      <c r="AE20" s="37">
        <v>8.8420000000000005</v>
      </c>
      <c r="AF20" s="37">
        <v>0</v>
      </c>
      <c r="AG20" s="37">
        <v>5.0999999999999997E-2</v>
      </c>
      <c r="AH20" s="37">
        <v>7.1999999999999995E-2</v>
      </c>
      <c r="AI20" s="37">
        <v>0</v>
      </c>
      <c r="AJ20" s="37">
        <v>0</v>
      </c>
      <c r="AK20" s="37">
        <v>0.63800000000000001</v>
      </c>
    </row>
    <row r="21" spans="21:37">
      <c r="U21" s="11"/>
      <c r="V21" s="36" t="s">
        <v>37</v>
      </c>
      <c r="W21" s="37">
        <v>0</v>
      </c>
      <c r="X21" s="37">
        <v>0</v>
      </c>
      <c r="Y21" s="37">
        <v>0</v>
      </c>
      <c r="Z21" s="37">
        <v>0</v>
      </c>
      <c r="AA21" s="37">
        <v>0.29699999999999999</v>
      </c>
      <c r="AB21" s="37">
        <v>5.0000000000000001E-3</v>
      </c>
      <c r="AC21" s="37">
        <v>0</v>
      </c>
      <c r="AD21" s="37">
        <v>0</v>
      </c>
      <c r="AE21" s="37">
        <v>0</v>
      </c>
      <c r="AF21" s="37">
        <v>0</v>
      </c>
      <c r="AG21" s="37">
        <v>2.3E-2</v>
      </c>
      <c r="AH21" s="37">
        <v>0</v>
      </c>
      <c r="AI21" s="37">
        <v>0</v>
      </c>
      <c r="AJ21" s="37">
        <v>0</v>
      </c>
      <c r="AK21" s="37">
        <v>0</v>
      </c>
    </row>
    <row r="22" spans="21:37">
      <c r="U22" s="11"/>
      <c r="V22" s="36" t="s">
        <v>41</v>
      </c>
      <c r="W22" s="37">
        <v>0</v>
      </c>
      <c r="X22" s="37">
        <v>0</v>
      </c>
      <c r="Y22" s="37">
        <v>0</v>
      </c>
      <c r="Z22" s="37">
        <v>6.7919999999999998</v>
      </c>
      <c r="AA22" s="37">
        <v>0</v>
      </c>
      <c r="AB22" s="37">
        <v>2.1000000000000001E-2</v>
      </c>
      <c r="AC22" s="37">
        <v>2.1000000000000001E-2</v>
      </c>
      <c r="AD22" s="37">
        <v>0.57899999999999996</v>
      </c>
      <c r="AE22" s="37">
        <v>10.606999999999999</v>
      </c>
      <c r="AF22" s="37">
        <v>0</v>
      </c>
      <c r="AG22" s="37">
        <v>9.0999999999999998E-2</v>
      </c>
      <c r="AH22" s="37">
        <v>4.1000000000000002E-2</v>
      </c>
      <c r="AI22" s="37">
        <v>0</v>
      </c>
      <c r="AJ22" s="37">
        <v>0</v>
      </c>
      <c r="AK22" s="37">
        <v>0.50700000000000001</v>
      </c>
    </row>
    <row r="23" spans="21:37">
      <c r="U23" s="11"/>
      <c r="V23" s="36" t="s">
        <v>52</v>
      </c>
      <c r="W23" s="37">
        <v>0.19600000000000001</v>
      </c>
      <c r="X23" s="37">
        <v>0</v>
      </c>
      <c r="Y23" s="37">
        <v>0</v>
      </c>
      <c r="Z23" s="37">
        <v>10.593</v>
      </c>
      <c r="AA23" s="37">
        <v>0</v>
      </c>
      <c r="AB23" s="37">
        <v>9.9000000000000005E-2</v>
      </c>
      <c r="AC23" s="37">
        <v>0.108</v>
      </c>
      <c r="AD23" s="37">
        <v>2.0859999999999999</v>
      </c>
      <c r="AE23" s="37">
        <v>0</v>
      </c>
      <c r="AF23" s="37">
        <v>2.762</v>
      </c>
      <c r="AG23" s="37">
        <v>0.20899999999999999</v>
      </c>
      <c r="AH23" s="37">
        <v>8.3000000000000004E-2</v>
      </c>
      <c r="AI23" s="37">
        <v>0</v>
      </c>
      <c r="AJ23" s="37">
        <v>0</v>
      </c>
      <c r="AK23" s="37">
        <v>0</v>
      </c>
    </row>
    <row r="24" spans="21:37">
      <c r="U24" s="11"/>
      <c r="V24" s="36" t="s">
        <v>76</v>
      </c>
      <c r="W24" s="37">
        <v>0</v>
      </c>
      <c r="X24" s="37">
        <v>0</v>
      </c>
      <c r="Y24" s="37">
        <v>0</v>
      </c>
      <c r="Z24" s="37">
        <v>0</v>
      </c>
      <c r="AA24" s="37">
        <v>0</v>
      </c>
      <c r="AB24" s="37">
        <v>3.2000000000000001E-2</v>
      </c>
      <c r="AC24" s="37">
        <v>0.01</v>
      </c>
      <c r="AD24" s="37">
        <v>0.83</v>
      </c>
      <c r="AE24" s="37">
        <v>0</v>
      </c>
      <c r="AF24" s="37">
        <v>2.4569999999999999</v>
      </c>
      <c r="AG24" s="37">
        <v>6.4000000000000001E-2</v>
      </c>
      <c r="AH24" s="37">
        <v>5.1999999999999998E-2</v>
      </c>
      <c r="AI24" s="37">
        <v>0</v>
      </c>
      <c r="AJ24" s="37">
        <v>0</v>
      </c>
      <c r="AK24" s="37">
        <v>0</v>
      </c>
    </row>
    <row r="25" spans="21:37">
      <c r="U25" s="11"/>
      <c r="V25" s="36" t="s">
        <v>50</v>
      </c>
      <c r="W25" s="37">
        <v>0.08</v>
      </c>
      <c r="X25" s="37">
        <v>2.1000000000000001E-2</v>
      </c>
      <c r="Y25" s="37">
        <v>0</v>
      </c>
      <c r="Z25" s="37">
        <v>5.1379999999999999</v>
      </c>
      <c r="AA25" s="37">
        <v>0.17199999999999999</v>
      </c>
      <c r="AB25" s="37">
        <v>4.0000000000000001E-3</v>
      </c>
      <c r="AC25" s="37">
        <v>8.0000000000000002E-3</v>
      </c>
      <c r="AD25" s="37">
        <v>6.0000000000000001E-3</v>
      </c>
      <c r="AE25" s="37">
        <v>0.28599999999999998</v>
      </c>
      <c r="AF25" s="37">
        <v>0</v>
      </c>
      <c r="AG25" s="37">
        <v>2.5999999999999999E-2</v>
      </c>
      <c r="AH25" s="37">
        <v>0</v>
      </c>
      <c r="AI25" s="37">
        <v>0</v>
      </c>
      <c r="AJ25" s="37">
        <v>6.2E-2</v>
      </c>
      <c r="AK25" s="37"/>
    </row>
    <row r="26" spans="21:37">
      <c r="U26" s="11"/>
      <c r="V26" s="36" t="s">
        <v>53</v>
      </c>
      <c r="W26" s="37">
        <v>0</v>
      </c>
      <c r="X26" s="37">
        <v>0</v>
      </c>
      <c r="Y26" s="37">
        <v>0.497</v>
      </c>
      <c r="Z26" s="37">
        <v>0</v>
      </c>
      <c r="AA26" s="37">
        <v>0</v>
      </c>
      <c r="AB26" s="37">
        <v>3.1E-2</v>
      </c>
      <c r="AC26" s="37">
        <v>0</v>
      </c>
      <c r="AD26" s="37">
        <v>0.434</v>
      </c>
      <c r="AE26" s="37">
        <v>0</v>
      </c>
      <c r="AF26" s="37">
        <v>0</v>
      </c>
      <c r="AG26" s="37">
        <v>0</v>
      </c>
      <c r="AH26" s="37">
        <v>0</v>
      </c>
      <c r="AI26" s="37">
        <v>0</v>
      </c>
      <c r="AJ26" s="37">
        <v>0</v>
      </c>
      <c r="AK26" s="37">
        <v>0.48799999999999999</v>
      </c>
    </row>
    <row r="27" spans="21:37">
      <c r="U27" s="38" t="s">
        <v>854</v>
      </c>
      <c r="V27" s="36" t="s">
        <v>49</v>
      </c>
      <c r="W27" s="37">
        <v>0</v>
      </c>
      <c r="X27" s="37">
        <v>0</v>
      </c>
      <c r="Y27" s="37">
        <v>0</v>
      </c>
      <c r="Z27" s="37">
        <v>4.5940000000000003</v>
      </c>
      <c r="AA27" s="37">
        <v>0.22600000000000001</v>
      </c>
      <c r="AB27" s="37">
        <v>1.9E-2</v>
      </c>
      <c r="AC27" s="37">
        <v>5.0000000000000001E-3</v>
      </c>
      <c r="AD27" s="37">
        <v>0.32</v>
      </c>
      <c r="AE27" s="37">
        <v>0</v>
      </c>
      <c r="AF27" s="37">
        <v>0</v>
      </c>
      <c r="AG27" s="37">
        <v>0.23899999999999999</v>
      </c>
      <c r="AH27" s="37">
        <v>4.3999999999999997E-2</v>
      </c>
      <c r="AI27" s="37">
        <v>0</v>
      </c>
      <c r="AJ27" s="37">
        <v>0</v>
      </c>
      <c r="AK27" s="37">
        <v>0.81200000000000006</v>
      </c>
    </row>
    <row r="28" spans="21:37">
      <c r="U28" s="11"/>
      <c r="V28" s="36" t="s">
        <v>58</v>
      </c>
      <c r="W28" s="37">
        <v>0</v>
      </c>
      <c r="X28" s="37">
        <v>0</v>
      </c>
      <c r="Y28" s="37">
        <v>0</v>
      </c>
      <c r="Z28" s="37">
        <v>0</v>
      </c>
      <c r="AA28" s="37">
        <v>0.32300000000000001</v>
      </c>
      <c r="AB28" s="37">
        <v>3.6999999999999998E-2</v>
      </c>
      <c r="AC28" s="37">
        <v>0</v>
      </c>
      <c r="AD28" s="37">
        <v>0.21099999999999999</v>
      </c>
      <c r="AE28" s="37">
        <v>0</v>
      </c>
      <c r="AF28" s="37">
        <v>0</v>
      </c>
      <c r="AG28" s="37">
        <v>5.0999999999999997E-2</v>
      </c>
      <c r="AH28" s="37">
        <v>0</v>
      </c>
      <c r="AI28" s="37">
        <v>0</v>
      </c>
      <c r="AJ28" s="37">
        <v>0</v>
      </c>
      <c r="AK28" s="37">
        <v>0</v>
      </c>
    </row>
    <row r="29" spans="21:37">
      <c r="U29" s="11"/>
      <c r="V29" s="36" t="s">
        <v>59</v>
      </c>
      <c r="W29" s="37">
        <v>0</v>
      </c>
      <c r="X29" s="37">
        <v>0</v>
      </c>
      <c r="Y29" s="37">
        <v>0</v>
      </c>
      <c r="Z29" s="37">
        <v>0</v>
      </c>
      <c r="AA29" s="37">
        <v>0.21299999999999999</v>
      </c>
      <c r="AB29" s="37">
        <v>1.7999999999999999E-2</v>
      </c>
      <c r="AC29" s="37">
        <v>0</v>
      </c>
      <c r="AD29" s="37">
        <v>0</v>
      </c>
      <c r="AE29" s="37">
        <v>0</v>
      </c>
      <c r="AF29" s="37">
        <v>0</v>
      </c>
      <c r="AG29" s="37">
        <v>7.4999999999999997E-2</v>
      </c>
      <c r="AH29" s="37">
        <v>0</v>
      </c>
      <c r="AI29" s="37">
        <v>0</v>
      </c>
      <c r="AJ29" s="37">
        <v>0</v>
      </c>
      <c r="AK29" s="37">
        <v>0</v>
      </c>
    </row>
    <row r="30" spans="21:37">
      <c r="U30" s="11"/>
      <c r="V30" s="36" t="s">
        <v>57</v>
      </c>
      <c r="W30" s="37">
        <v>0</v>
      </c>
      <c r="X30" s="37">
        <v>0</v>
      </c>
      <c r="Y30" s="37">
        <v>0</v>
      </c>
      <c r="Z30" s="37">
        <v>6.74</v>
      </c>
      <c r="AA30" s="37">
        <v>0</v>
      </c>
      <c r="AB30" s="37">
        <v>2.3E-2</v>
      </c>
      <c r="AC30" s="37">
        <v>0</v>
      </c>
      <c r="AD30" s="37">
        <v>0.50600000000000001</v>
      </c>
      <c r="AE30" s="37"/>
      <c r="AF30" s="37">
        <v>3.0649999999999999</v>
      </c>
      <c r="AG30" s="37">
        <v>0.36099999999999999</v>
      </c>
      <c r="AH30" s="37">
        <v>0.161</v>
      </c>
      <c r="AI30" s="37">
        <v>0</v>
      </c>
      <c r="AJ30" s="37">
        <v>0</v>
      </c>
      <c r="AK30" s="37">
        <v>0.52900000000000003</v>
      </c>
    </row>
    <row r="31" spans="21:37">
      <c r="U31" s="11"/>
      <c r="V31" s="36" t="s">
        <v>54</v>
      </c>
      <c r="W31" s="37">
        <v>0.77400000000000002</v>
      </c>
      <c r="X31" s="37">
        <v>8.8999999999999996E-2</v>
      </c>
      <c r="Y31" s="37">
        <v>0</v>
      </c>
      <c r="Z31" s="37">
        <v>0</v>
      </c>
      <c r="AA31" s="37">
        <v>0</v>
      </c>
      <c r="AB31" s="37">
        <v>0.184</v>
      </c>
      <c r="AC31" s="37">
        <v>0</v>
      </c>
      <c r="AD31" s="37">
        <v>0.97899999999999998</v>
      </c>
      <c r="AE31" s="37">
        <v>4.4980000000000002</v>
      </c>
      <c r="AF31" s="37">
        <v>1.952</v>
      </c>
      <c r="AG31" s="37">
        <v>0.215</v>
      </c>
      <c r="AH31" s="37">
        <v>7.4999999999999997E-2</v>
      </c>
      <c r="AI31" s="37">
        <v>0</v>
      </c>
      <c r="AJ31" s="37">
        <v>0</v>
      </c>
      <c r="AK31" s="37">
        <v>0.39200000000000002</v>
      </c>
    </row>
    <row r="32" spans="21:37">
      <c r="U32" s="11"/>
      <c r="V32" s="36" t="s">
        <v>77</v>
      </c>
      <c r="W32" s="37">
        <v>0.23</v>
      </c>
      <c r="X32" s="37">
        <v>2.1000000000000001E-2</v>
      </c>
      <c r="Y32" s="37">
        <v>1.0329999999999999</v>
      </c>
      <c r="Z32" s="37">
        <v>0</v>
      </c>
      <c r="AA32" s="37">
        <v>0.92300000000000004</v>
      </c>
      <c r="AB32" s="37">
        <v>8.4000000000000005E-2</v>
      </c>
      <c r="AC32" s="37">
        <v>8.6999999999999994E-2</v>
      </c>
      <c r="AD32" s="37">
        <v>0.996</v>
      </c>
      <c r="AE32" s="37">
        <v>4.2519999999999998</v>
      </c>
      <c r="AF32" s="37">
        <v>1.7190000000000001</v>
      </c>
      <c r="AG32" s="37">
        <v>0.33100000000000002</v>
      </c>
      <c r="AH32" s="37">
        <v>0.218</v>
      </c>
      <c r="AI32" s="37">
        <v>0.38500000000000001</v>
      </c>
      <c r="AJ32" s="37">
        <v>0</v>
      </c>
      <c r="AK32" s="37">
        <v>0.46200000000000002</v>
      </c>
    </row>
    <row r="33" spans="21:37">
      <c r="U33" s="38" t="s">
        <v>855</v>
      </c>
      <c r="V33" s="36" t="s">
        <v>55</v>
      </c>
      <c r="W33" s="37">
        <v>0.17899999999999999</v>
      </c>
      <c r="X33" s="37">
        <v>0</v>
      </c>
      <c r="Y33" s="37">
        <v>0</v>
      </c>
      <c r="Z33" s="37">
        <v>0</v>
      </c>
      <c r="AA33" s="37">
        <v>0.66800000000000004</v>
      </c>
      <c r="AB33" s="37">
        <v>0</v>
      </c>
      <c r="AC33" s="37">
        <v>3.0000000000000001E-3</v>
      </c>
      <c r="AD33" s="37">
        <v>0.70299999999999996</v>
      </c>
      <c r="AE33" s="37">
        <v>0</v>
      </c>
      <c r="AF33" s="37">
        <v>0.745</v>
      </c>
      <c r="AG33" s="37">
        <v>0</v>
      </c>
      <c r="AH33" s="37">
        <v>0.10100000000000001</v>
      </c>
      <c r="AI33" s="37">
        <v>0</v>
      </c>
      <c r="AJ33" s="37">
        <v>0</v>
      </c>
      <c r="AK33" s="37">
        <v>0</v>
      </c>
    </row>
    <row r="34" spans="21:37">
      <c r="U34" s="11"/>
      <c r="V34" s="36" t="s">
        <v>56</v>
      </c>
      <c r="W34" s="37">
        <v>0.23699999999999999</v>
      </c>
      <c r="X34" s="37">
        <v>0</v>
      </c>
      <c r="Y34" s="37">
        <v>0.69399999999999995</v>
      </c>
      <c r="Z34" s="37">
        <v>0</v>
      </c>
      <c r="AA34" s="37">
        <v>0</v>
      </c>
      <c r="AB34" s="37">
        <v>8.8999999999999996E-2</v>
      </c>
      <c r="AC34" s="37">
        <v>0</v>
      </c>
      <c r="AD34" s="37">
        <v>1.0129999999999999</v>
      </c>
      <c r="AE34" s="37">
        <v>0</v>
      </c>
      <c r="AF34" s="37">
        <v>4.7539999999999996</v>
      </c>
      <c r="AG34" s="37">
        <v>0.08</v>
      </c>
      <c r="AH34" s="37">
        <v>7.5999999999999998E-2</v>
      </c>
      <c r="AI34" s="37">
        <v>0</v>
      </c>
      <c r="AJ34" s="37">
        <v>0</v>
      </c>
      <c r="AK34" s="37">
        <v>0</v>
      </c>
    </row>
    <row r="35" spans="21:37">
      <c r="U35" s="11"/>
      <c r="V35" s="36" t="s">
        <v>43</v>
      </c>
      <c r="W35" s="37">
        <v>0.151</v>
      </c>
      <c r="X35" s="37">
        <v>0</v>
      </c>
      <c r="Y35" s="37">
        <v>0</v>
      </c>
      <c r="Z35" s="37">
        <v>7.508</v>
      </c>
      <c r="AA35" s="37">
        <v>0</v>
      </c>
      <c r="AB35" s="37">
        <v>0.03</v>
      </c>
      <c r="AC35" s="37">
        <v>1.4999999999999999E-2</v>
      </c>
      <c r="AD35" s="37">
        <v>0.14499999999999999</v>
      </c>
      <c r="AE35" s="37">
        <v>0</v>
      </c>
      <c r="AF35" s="37">
        <v>3.734</v>
      </c>
      <c r="AG35" s="37">
        <v>0.13900000000000001</v>
      </c>
      <c r="AH35" s="37">
        <v>0.14399999999999999</v>
      </c>
      <c r="AI35" s="37">
        <v>0</v>
      </c>
      <c r="AJ35" s="37">
        <v>0</v>
      </c>
      <c r="AK35" s="37">
        <v>0</v>
      </c>
    </row>
    <row r="36" spans="21:37">
      <c r="U36" s="11"/>
      <c r="V36" s="36" t="s">
        <v>46</v>
      </c>
      <c r="W36" s="37">
        <v>0</v>
      </c>
      <c r="X36" s="37">
        <v>0</v>
      </c>
      <c r="Y36" s="37">
        <v>0</v>
      </c>
      <c r="Z36" s="37">
        <v>0</v>
      </c>
      <c r="AA36" s="37">
        <v>0</v>
      </c>
      <c r="AB36" s="37">
        <v>2.1999999999999999E-2</v>
      </c>
      <c r="AC36" s="37">
        <v>5.0000000000000001E-3</v>
      </c>
      <c r="AD36" s="37">
        <v>0.13900000000000001</v>
      </c>
      <c r="AE36" s="37">
        <v>0</v>
      </c>
      <c r="AF36" s="37">
        <v>2.1819999999999999</v>
      </c>
      <c r="AG36" s="37">
        <v>0.104</v>
      </c>
      <c r="AH36" s="37">
        <v>8.8999999999999996E-2</v>
      </c>
      <c r="AI36" s="37">
        <v>0</v>
      </c>
      <c r="AJ36" s="37">
        <v>0</v>
      </c>
      <c r="AK36" s="37">
        <v>0</v>
      </c>
    </row>
    <row r="37" spans="21:37">
      <c r="U37" s="11"/>
      <c r="V37" s="36" t="s">
        <v>45</v>
      </c>
      <c r="W37" s="37">
        <v>0.188</v>
      </c>
      <c r="X37" s="37">
        <v>0</v>
      </c>
      <c r="Y37" s="37">
        <v>0.56799999999999995</v>
      </c>
      <c r="Z37" s="37">
        <v>0</v>
      </c>
      <c r="AA37" s="37">
        <v>0</v>
      </c>
      <c r="AB37" s="37">
        <v>0.108</v>
      </c>
      <c r="AC37" s="37">
        <v>0</v>
      </c>
      <c r="AD37" s="37">
        <v>1.145</v>
      </c>
      <c r="AE37" s="37">
        <v>3.3210000000000002</v>
      </c>
      <c r="AF37" s="37">
        <v>6.3710000000000004</v>
      </c>
      <c r="AG37" s="37">
        <v>4.7E-2</v>
      </c>
      <c r="AH37" s="37">
        <v>7.0999999999999994E-2</v>
      </c>
      <c r="AI37" s="37">
        <v>0</v>
      </c>
      <c r="AJ37" s="37">
        <v>0</v>
      </c>
      <c r="AK37" s="37">
        <v>0</v>
      </c>
    </row>
    <row r="38" spans="21:37">
      <c r="U38" s="38" t="s">
        <v>856</v>
      </c>
      <c r="V38" s="36" t="s">
        <v>44</v>
      </c>
      <c r="W38" s="37">
        <v>2.5249999999999999</v>
      </c>
      <c r="X38" s="37">
        <v>7.0999999999999994E-2</v>
      </c>
      <c r="Y38" s="37">
        <v>36.920999999999999</v>
      </c>
      <c r="Z38" s="37">
        <v>72.941999999999993</v>
      </c>
      <c r="AA38" s="37">
        <v>3.1469999999999998</v>
      </c>
      <c r="AB38" s="37">
        <v>0.25600000000000001</v>
      </c>
      <c r="AC38" s="37">
        <v>0</v>
      </c>
      <c r="AD38" s="37">
        <v>3.4809999999999999</v>
      </c>
      <c r="AE38" s="37">
        <v>8.3680000000000003</v>
      </c>
      <c r="AF38" s="37">
        <v>3.282</v>
      </c>
      <c r="AG38" s="37">
        <v>9.2669999999999995</v>
      </c>
      <c r="AH38" s="37">
        <v>0</v>
      </c>
      <c r="AI38" s="37">
        <v>0</v>
      </c>
      <c r="AJ38" s="37">
        <v>0</v>
      </c>
      <c r="AK38" s="37">
        <v>0</v>
      </c>
    </row>
    <row r="39" spans="21:37">
      <c r="U39" s="11"/>
      <c r="V39" s="36" t="s">
        <v>47</v>
      </c>
      <c r="W39" s="37">
        <v>0.125</v>
      </c>
      <c r="X39" s="37">
        <v>0</v>
      </c>
      <c r="Y39" s="37">
        <v>0</v>
      </c>
      <c r="Z39" s="37">
        <v>4.12</v>
      </c>
      <c r="AA39" s="37">
        <v>0</v>
      </c>
      <c r="AB39" s="37">
        <v>6.0999999999999999E-2</v>
      </c>
      <c r="AC39" s="37">
        <v>0</v>
      </c>
      <c r="AD39" s="37">
        <v>0.59299999999999997</v>
      </c>
      <c r="AE39" s="37">
        <v>6.21</v>
      </c>
      <c r="AF39" s="37">
        <v>3.4830000000000001</v>
      </c>
      <c r="AG39" s="37">
        <v>8.5999999999999993E-2</v>
      </c>
      <c r="AH39" s="37">
        <v>0.106</v>
      </c>
      <c r="AI39" s="37">
        <v>0</v>
      </c>
      <c r="AJ39" s="37">
        <v>0</v>
      </c>
      <c r="AK39" s="37">
        <v>0</v>
      </c>
    </row>
    <row r="40" spans="21:37">
      <c r="U40" s="38" t="s">
        <v>857</v>
      </c>
      <c r="V40" s="36" t="s">
        <v>48</v>
      </c>
      <c r="W40" s="37">
        <v>0</v>
      </c>
      <c r="X40" s="37">
        <v>0</v>
      </c>
      <c r="Y40" s="37">
        <v>0</v>
      </c>
      <c r="Z40" s="37">
        <v>0</v>
      </c>
      <c r="AA40" s="37">
        <v>0</v>
      </c>
      <c r="AB40" s="37">
        <v>0</v>
      </c>
      <c r="AC40" s="37">
        <v>0</v>
      </c>
      <c r="AD40" s="37">
        <v>0</v>
      </c>
      <c r="AE40" s="37">
        <v>0</v>
      </c>
      <c r="AF40" s="37">
        <v>0</v>
      </c>
      <c r="AG40" s="37">
        <v>0</v>
      </c>
      <c r="AH40" s="37">
        <v>0</v>
      </c>
      <c r="AI40" s="37">
        <v>0</v>
      </c>
      <c r="AJ40" s="37">
        <v>0</v>
      </c>
      <c r="AK40" s="37">
        <v>0</v>
      </c>
    </row>
    <row r="41" spans="21:37">
      <c r="U41" s="11"/>
      <c r="V41" s="36" t="s">
        <v>20</v>
      </c>
      <c r="W41" s="37">
        <v>0.22600000000000001</v>
      </c>
      <c r="X41" s="37">
        <v>6.0000000000000001E-3</v>
      </c>
      <c r="Y41" s="37">
        <v>0</v>
      </c>
      <c r="Z41" s="37">
        <v>7.0309999999999997</v>
      </c>
      <c r="AA41" s="37">
        <v>0</v>
      </c>
      <c r="AB41" s="37">
        <v>2.5000000000000001E-2</v>
      </c>
      <c r="AC41" s="37">
        <v>0.115</v>
      </c>
      <c r="AD41" s="37">
        <v>0.76300000000000001</v>
      </c>
      <c r="AE41" s="37">
        <v>9.9749999999999996</v>
      </c>
      <c r="AF41" s="37">
        <v>4.4690000000000003</v>
      </c>
      <c r="AG41" s="37">
        <v>0.253</v>
      </c>
      <c r="AH41" s="37">
        <v>0.156</v>
      </c>
      <c r="AI41" s="37">
        <v>1.179</v>
      </c>
      <c r="AJ41" s="37">
        <v>0</v>
      </c>
      <c r="AK41" s="37">
        <v>0</v>
      </c>
    </row>
    <row r="42" spans="21:37">
      <c r="U42" s="38" t="s">
        <v>858</v>
      </c>
      <c r="V42" s="36" t="s">
        <v>18</v>
      </c>
      <c r="W42" s="37">
        <v>0</v>
      </c>
      <c r="X42" s="37">
        <v>0</v>
      </c>
      <c r="Y42" s="37">
        <v>0</v>
      </c>
      <c r="Z42" s="37">
        <v>0</v>
      </c>
      <c r="AA42" s="37">
        <v>0</v>
      </c>
      <c r="AB42" s="37">
        <v>7.3999999999999996E-2</v>
      </c>
      <c r="AC42" s="37">
        <v>7.0000000000000001E-3</v>
      </c>
      <c r="AD42" s="37">
        <v>0.75900000000000001</v>
      </c>
      <c r="AE42" s="37">
        <v>0</v>
      </c>
      <c r="AF42" s="37">
        <v>4.2839999999999998</v>
      </c>
      <c r="AG42" s="37">
        <v>0.28599999999999998</v>
      </c>
      <c r="AH42" s="37">
        <v>6.0999999999999999E-2</v>
      </c>
      <c r="AI42" s="37">
        <v>0</v>
      </c>
      <c r="AJ42" s="37">
        <v>0</v>
      </c>
      <c r="AK42" s="37">
        <v>0</v>
      </c>
    </row>
    <row r="43" spans="21:37">
      <c r="U43" s="11"/>
      <c r="V43" s="36" t="s">
        <v>19</v>
      </c>
      <c r="W43" s="37">
        <v>0</v>
      </c>
      <c r="X43" s="37">
        <v>0</v>
      </c>
      <c r="Y43" s="37">
        <v>0</v>
      </c>
      <c r="Z43" s="37">
        <v>0</v>
      </c>
      <c r="AA43" s="37">
        <v>0</v>
      </c>
      <c r="AB43" s="37">
        <v>1.7999999999999999E-2</v>
      </c>
      <c r="AC43" s="37">
        <v>0</v>
      </c>
      <c r="AD43" s="37">
        <v>0.105</v>
      </c>
      <c r="AE43" s="37">
        <v>0</v>
      </c>
      <c r="AF43" s="37">
        <v>0</v>
      </c>
      <c r="AG43" s="37">
        <v>4.4999999999999998E-2</v>
      </c>
      <c r="AH43" s="37">
        <v>0</v>
      </c>
      <c r="AI43" s="37">
        <v>0</v>
      </c>
      <c r="AJ43" s="37">
        <v>0</v>
      </c>
      <c r="AK43" s="37">
        <v>0</v>
      </c>
    </row>
    <row r="44" spans="21:37">
      <c r="U44" s="11"/>
      <c r="V44" s="36" t="s">
        <v>17</v>
      </c>
      <c r="W44" s="37">
        <v>0</v>
      </c>
      <c r="X44" s="37">
        <v>0</v>
      </c>
      <c r="Y44" s="37">
        <v>0</v>
      </c>
      <c r="Z44" s="37">
        <v>0</v>
      </c>
      <c r="AA44" s="37">
        <v>0</v>
      </c>
      <c r="AB44" s="37">
        <v>0</v>
      </c>
      <c r="AC44" s="37">
        <v>0</v>
      </c>
      <c r="AD44" s="37">
        <v>0.14699999999999999</v>
      </c>
      <c r="AE44" s="37">
        <v>0</v>
      </c>
      <c r="AF44" s="37">
        <v>0</v>
      </c>
      <c r="AG44" s="37">
        <v>0</v>
      </c>
      <c r="AH44" s="37">
        <v>0</v>
      </c>
      <c r="AI44" s="37">
        <v>0</v>
      </c>
      <c r="AJ44" s="37">
        <v>0</v>
      </c>
      <c r="AK44" s="37">
        <v>0</v>
      </c>
    </row>
    <row r="45" spans="21:37">
      <c r="U45" s="38" t="s">
        <v>859</v>
      </c>
      <c r="V45" s="40" t="s">
        <v>60</v>
      </c>
      <c r="W45" s="41">
        <v>0</v>
      </c>
      <c r="X45" s="41">
        <v>0</v>
      </c>
      <c r="Y45" s="41">
        <v>0</v>
      </c>
      <c r="Z45" s="41">
        <v>0</v>
      </c>
      <c r="AA45" s="41">
        <v>0</v>
      </c>
      <c r="AB45" s="41">
        <v>1.7000000000000001E-2</v>
      </c>
      <c r="AC45" s="41">
        <v>0</v>
      </c>
      <c r="AD45" s="41">
        <v>0.14299999999999999</v>
      </c>
      <c r="AE45" s="41">
        <v>0</v>
      </c>
      <c r="AF45" s="41">
        <v>0</v>
      </c>
      <c r="AG45" s="41">
        <v>0</v>
      </c>
      <c r="AH45" s="41">
        <v>0</v>
      </c>
      <c r="AI45" s="41">
        <v>0</v>
      </c>
      <c r="AJ45" s="41">
        <v>0</v>
      </c>
      <c r="AK45" s="41">
        <v>0</v>
      </c>
    </row>
  </sheetData>
  <mergeCells count="1">
    <mergeCell ref="U2:A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709"/>
  <sheetViews>
    <sheetView workbookViewId="0">
      <selection activeCell="F31" sqref="F31"/>
    </sheetView>
  </sheetViews>
  <sheetFormatPr defaultColWidth="8.73046875" defaultRowHeight="14.25"/>
  <cols>
    <col min="1" max="1" width="18.06640625" style="2" customWidth="1"/>
    <col min="2" max="4" width="8.73046875" style="3"/>
    <col min="5" max="5" width="9.53125" style="3"/>
  </cols>
  <sheetData>
    <row r="1" spans="1:5">
      <c r="A1" s="4" t="s">
        <v>883</v>
      </c>
      <c r="B1" s="5" t="s">
        <v>78</v>
      </c>
      <c r="C1" s="5" t="s">
        <v>79</v>
      </c>
      <c r="D1" s="5" t="s">
        <v>80</v>
      </c>
      <c r="E1" s="5" t="s">
        <v>81</v>
      </c>
    </row>
    <row r="2" spans="1:5">
      <c r="A2" s="4" t="s">
        <v>82</v>
      </c>
      <c r="B2" s="5">
        <v>1.9</v>
      </c>
      <c r="C2" s="5">
        <v>1.5</v>
      </c>
      <c r="D2" s="5">
        <v>2.1</v>
      </c>
      <c r="E2" s="5">
        <v>1.3</v>
      </c>
    </row>
    <row r="3" spans="1:5">
      <c r="A3" s="4" t="s">
        <v>83</v>
      </c>
      <c r="B3" s="5">
        <v>2</v>
      </c>
      <c r="C3" s="5">
        <v>2.5</v>
      </c>
      <c r="D3" s="5">
        <v>2.7</v>
      </c>
      <c r="E3" s="5">
        <v>2.5</v>
      </c>
    </row>
    <row r="4" spans="1:5">
      <c r="A4" s="4" t="s">
        <v>84</v>
      </c>
      <c r="B4" s="5">
        <v>2</v>
      </c>
      <c r="C4" s="5">
        <v>2.1</v>
      </c>
      <c r="D4" s="5">
        <v>0.6</v>
      </c>
      <c r="E4" s="5">
        <v>1.6</v>
      </c>
    </row>
    <row r="5" spans="1:5">
      <c r="A5" s="4" t="s">
        <v>85</v>
      </c>
      <c r="B5" s="5">
        <v>1.8</v>
      </c>
      <c r="C5" s="5">
        <v>1.5</v>
      </c>
      <c r="D5" s="5">
        <v>1.9</v>
      </c>
      <c r="E5" s="5">
        <v>1.7</v>
      </c>
    </row>
    <row r="6" spans="1:5">
      <c r="A6" s="4" t="s">
        <v>86</v>
      </c>
      <c r="B6" s="5">
        <v>2.2000000000000002</v>
      </c>
      <c r="C6" s="5">
        <v>2.9</v>
      </c>
      <c r="D6" s="5">
        <v>1.7</v>
      </c>
      <c r="E6" s="5">
        <v>2.6</v>
      </c>
    </row>
    <row r="7" spans="1:5">
      <c r="A7" s="4" t="s">
        <v>87</v>
      </c>
      <c r="B7" s="5">
        <v>2.5</v>
      </c>
      <c r="C7" s="5">
        <v>2.7</v>
      </c>
      <c r="D7" s="5">
        <v>2.4</v>
      </c>
      <c r="E7" s="5">
        <v>1.9</v>
      </c>
    </row>
    <row r="8" spans="1:5">
      <c r="A8" s="4" t="s">
        <v>88</v>
      </c>
      <c r="B8" s="5">
        <v>2.1</v>
      </c>
      <c r="C8" s="5">
        <v>2.2999999999999998</v>
      </c>
      <c r="D8" s="5">
        <v>2</v>
      </c>
      <c r="E8" s="5">
        <v>2.2000000000000002</v>
      </c>
    </row>
    <row r="9" spans="1:5">
      <c r="A9" s="4" t="s">
        <v>89</v>
      </c>
      <c r="B9" s="5">
        <v>1.9</v>
      </c>
      <c r="C9" s="5">
        <v>2</v>
      </c>
      <c r="D9" s="5">
        <v>2.2000000000000002</v>
      </c>
      <c r="E9" s="5">
        <v>1.7</v>
      </c>
    </row>
    <row r="10" spans="1:5">
      <c r="A10" s="4" t="s">
        <v>90</v>
      </c>
      <c r="B10" s="5">
        <v>1.9</v>
      </c>
      <c r="C10" s="5">
        <v>1.1499999999999999</v>
      </c>
      <c r="D10" s="5">
        <v>2.2000000000000002</v>
      </c>
      <c r="E10" s="5">
        <v>2</v>
      </c>
    </row>
    <row r="11" spans="1:5">
      <c r="A11" s="4" t="s">
        <v>91</v>
      </c>
      <c r="B11" s="5">
        <v>2</v>
      </c>
      <c r="C11" s="5">
        <v>2.6</v>
      </c>
      <c r="D11" s="5">
        <v>2.1</v>
      </c>
      <c r="E11" s="5">
        <v>2</v>
      </c>
    </row>
    <row r="12" spans="1:5">
      <c r="A12" s="4" t="s">
        <v>92</v>
      </c>
      <c r="B12" s="5">
        <v>1.9</v>
      </c>
      <c r="C12" s="5">
        <v>2.2999999999999998</v>
      </c>
      <c r="D12" s="5">
        <v>1.8</v>
      </c>
      <c r="E12" s="5">
        <v>2</v>
      </c>
    </row>
    <row r="13" spans="1:5">
      <c r="A13" s="4" t="s">
        <v>93</v>
      </c>
      <c r="B13" s="5">
        <v>1.9</v>
      </c>
      <c r="C13" s="5">
        <v>2.4</v>
      </c>
      <c r="D13" s="5">
        <v>1.9</v>
      </c>
      <c r="E13" s="5">
        <v>2.1</v>
      </c>
    </row>
    <row r="14" spans="1:5">
      <c r="A14" s="4" t="s">
        <v>94</v>
      </c>
      <c r="B14" s="5">
        <v>1.9</v>
      </c>
      <c r="C14" s="5">
        <v>1.9</v>
      </c>
      <c r="D14" s="5">
        <v>2</v>
      </c>
      <c r="E14" s="5">
        <v>2.2000000000000002</v>
      </c>
    </row>
    <row r="15" spans="1:5">
      <c r="A15" s="4" t="s">
        <v>95</v>
      </c>
      <c r="B15" s="5">
        <v>1.9</v>
      </c>
      <c r="C15" s="5">
        <v>2.1</v>
      </c>
      <c r="D15" s="5">
        <v>2</v>
      </c>
      <c r="E15" s="5">
        <v>2</v>
      </c>
    </row>
    <row r="16" spans="1:5">
      <c r="A16" s="4" t="s">
        <v>96</v>
      </c>
      <c r="B16" s="5">
        <v>1.4</v>
      </c>
      <c r="C16" s="5">
        <v>2</v>
      </c>
      <c r="D16" s="5">
        <v>1.7</v>
      </c>
      <c r="E16" s="5">
        <v>2.1</v>
      </c>
    </row>
    <row r="17" spans="1:5">
      <c r="A17" s="4" t="s">
        <v>97</v>
      </c>
      <c r="B17" s="5">
        <v>1.9</v>
      </c>
      <c r="C17" s="5">
        <v>2.1</v>
      </c>
      <c r="D17" s="5">
        <v>1.9</v>
      </c>
      <c r="E17" s="5">
        <v>1.8</v>
      </c>
    </row>
    <row r="18" spans="1:5">
      <c r="A18" s="4" t="s">
        <v>98</v>
      </c>
      <c r="B18" s="5">
        <v>1.9</v>
      </c>
      <c r="C18" s="5">
        <v>2.25</v>
      </c>
      <c r="D18" s="5">
        <v>1.6</v>
      </c>
      <c r="E18" s="5">
        <v>2</v>
      </c>
    </row>
    <row r="19" spans="1:5">
      <c r="A19" s="4" t="s">
        <v>99</v>
      </c>
      <c r="B19" s="5">
        <v>2.1</v>
      </c>
      <c r="C19" s="5">
        <v>2.1</v>
      </c>
      <c r="D19" s="5">
        <v>1.3</v>
      </c>
      <c r="E19" s="5">
        <v>1.9</v>
      </c>
    </row>
    <row r="20" spans="1:5">
      <c r="A20" s="4" t="s">
        <v>100</v>
      </c>
      <c r="B20" s="5">
        <v>2.1</v>
      </c>
      <c r="C20" s="5">
        <v>2.1</v>
      </c>
      <c r="D20" s="5">
        <v>2.2999999999999998</v>
      </c>
      <c r="E20" s="5">
        <v>2.1</v>
      </c>
    </row>
    <row r="21" spans="1:5">
      <c r="A21" s="4" t="s">
        <v>101</v>
      </c>
      <c r="B21" s="5">
        <v>2.2999999999999998</v>
      </c>
      <c r="C21" s="5">
        <v>2.5</v>
      </c>
      <c r="D21" s="5">
        <v>2.4</v>
      </c>
      <c r="E21" s="5">
        <v>2.4</v>
      </c>
    </row>
    <row r="22" spans="1:5">
      <c r="A22" s="4" t="s">
        <v>102</v>
      </c>
      <c r="B22" s="5">
        <v>2</v>
      </c>
      <c r="C22" s="5">
        <v>2.6</v>
      </c>
      <c r="D22" s="5">
        <v>2.2999999999999998</v>
      </c>
      <c r="E22" s="5">
        <v>1.9</v>
      </c>
    </row>
    <row r="23" spans="1:5">
      <c r="A23" s="4" t="s">
        <v>103</v>
      </c>
      <c r="B23" s="5">
        <v>2.2000000000000002</v>
      </c>
      <c r="C23" s="5">
        <v>2.1</v>
      </c>
      <c r="D23" s="5">
        <v>2.4</v>
      </c>
      <c r="E23" s="5">
        <v>2.1</v>
      </c>
    </row>
    <row r="24" spans="1:5">
      <c r="A24" s="4" t="s">
        <v>104</v>
      </c>
      <c r="B24" s="5">
        <v>2</v>
      </c>
      <c r="C24" s="5">
        <v>2.9</v>
      </c>
      <c r="D24" s="5">
        <v>2.5</v>
      </c>
      <c r="E24" s="5">
        <v>3</v>
      </c>
    </row>
    <row r="25" spans="1:5">
      <c r="A25" s="4" t="s">
        <v>105</v>
      </c>
      <c r="B25" s="5">
        <v>2</v>
      </c>
      <c r="C25" s="5">
        <v>2.5</v>
      </c>
      <c r="D25" s="5">
        <v>2.2999999999999998</v>
      </c>
      <c r="E25" s="5">
        <v>2.2999999999999998</v>
      </c>
    </row>
    <row r="26" spans="1:5">
      <c r="A26" s="4" t="s">
        <v>106</v>
      </c>
      <c r="B26" s="5">
        <v>2</v>
      </c>
      <c r="C26" s="5">
        <v>2.8</v>
      </c>
      <c r="D26" s="5">
        <v>2.2999999999999998</v>
      </c>
      <c r="E26" s="5">
        <v>2.2000000000000002</v>
      </c>
    </row>
    <row r="27" spans="1:5">
      <c r="A27" s="4" t="s">
        <v>107</v>
      </c>
      <c r="B27" s="5">
        <v>2.2000000000000002</v>
      </c>
      <c r="C27" s="5">
        <v>2.2999999999999998</v>
      </c>
      <c r="D27" s="5">
        <v>2.2999999999999998</v>
      </c>
      <c r="E27" s="5">
        <v>2.2000000000000002</v>
      </c>
    </row>
    <row r="28" spans="1:5">
      <c r="A28" s="4" t="s">
        <v>108</v>
      </c>
      <c r="B28" s="5">
        <v>1.85</v>
      </c>
      <c r="C28" s="5">
        <v>2.2999999999999998</v>
      </c>
      <c r="D28" s="5">
        <v>2.2000000000000002</v>
      </c>
      <c r="E28" s="5">
        <v>2.4</v>
      </c>
    </row>
    <row r="29" spans="1:5">
      <c r="A29" s="4" t="s">
        <v>109</v>
      </c>
      <c r="B29" s="5">
        <v>2.2999999999999998</v>
      </c>
      <c r="C29" s="5">
        <v>2.7</v>
      </c>
      <c r="D29" s="5">
        <v>1.6</v>
      </c>
      <c r="E29" s="5">
        <v>2.2999999999999998</v>
      </c>
    </row>
    <row r="30" spans="1:5">
      <c r="A30" s="4" t="s">
        <v>110</v>
      </c>
      <c r="B30" s="5">
        <v>2.2999999999999998</v>
      </c>
      <c r="C30" s="5">
        <v>2.5</v>
      </c>
      <c r="D30" s="5">
        <v>1.8</v>
      </c>
      <c r="E30" s="5">
        <v>2.2999999999999998</v>
      </c>
    </row>
    <row r="31" spans="1:5">
      <c r="A31" s="4" t="s">
        <v>111</v>
      </c>
      <c r="B31" s="5">
        <v>2.2000000000000002</v>
      </c>
      <c r="C31" s="5">
        <v>2.7</v>
      </c>
      <c r="D31" s="5">
        <v>2.2000000000000002</v>
      </c>
      <c r="E31" s="5">
        <v>2.5</v>
      </c>
    </row>
    <row r="32" spans="1:5">
      <c r="A32" s="4" t="s">
        <v>112</v>
      </c>
      <c r="B32" s="5">
        <v>2.1</v>
      </c>
      <c r="C32" s="5">
        <v>2.5</v>
      </c>
      <c r="D32" s="5">
        <v>2</v>
      </c>
      <c r="E32" s="5">
        <v>2.4</v>
      </c>
    </row>
    <row r="33" spans="1:5">
      <c r="A33" s="4" t="s">
        <v>113</v>
      </c>
      <c r="B33" s="5">
        <v>2</v>
      </c>
      <c r="C33" s="5">
        <v>2.2999999999999998</v>
      </c>
      <c r="D33" s="5">
        <v>2.2000000000000002</v>
      </c>
      <c r="E33" s="5">
        <v>2.2999999999999998</v>
      </c>
    </row>
    <row r="34" spans="1:5">
      <c r="A34" s="4" t="s">
        <v>114</v>
      </c>
      <c r="B34" s="5">
        <v>2</v>
      </c>
      <c r="C34" s="5">
        <v>2.6</v>
      </c>
      <c r="D34" s="5">
        <v>2.2999999999999998</v>
      </c>
      <c r="E34" s="5">
        <v>2.2000000000000002</v>
      </c>
    </row>
    <row r="35" spans="1:5">
      <c r="A35" s="4" t="s">
        <v>115</v>
      </c>
      <c r="B35" s="5">
        <v>2.2000000000000002</v>
      </c>
      <c r="C35" s="5">
        <v>2.65</v>
      </c>
      <c r="D35" s="5">
        <v>1.8</v>
      </c>
      <c r="E35" s="5">
        <v>2.4</v>
      </c>
    </row>
    <row r="36" spans="1:5">
      <c r="A36" s="4" t="s">
        <v>116</v>
      </c>
      <c r="B36" s="5">
        <v>2</v>
      </c>
      <c r="C36" s="5">
        <v>2.5</v>
      </c>
      <c r="D36" s="5">
        <v>2.2000000000000002</v>
      </c>
      <c r="E36" s="5">
        <v>2.5</v>
      </c>
    </row>
    <row r="37" spans="1:5">
      <c r="A37" s="4" t="s">
        <v>117</v>
      </c>
      <c r="B37" s="5">
        <v>2.2000000000000002</v>
      </c>
      <c r="C37" s="5">
        <v>2.4</v>
      </c>
      <c r="D37" s="5">
        <v>1.7</v>
      </c>
      <c r="E37" s="5">
        <v>1.95</v>
      </c>
    </row>
    <row r="38" spans="1:5">
      <c r="A38" s="4" t="s">
        <v>118</v>
      </c>
      <c r="B38" s="5">
        <v>2.25</v>
      </c>
      <c r="C38" s="5">
        <v>1.8</v>
      </c>
      <c r="D38" s="5">
        <v>2.2999999999999998</v>
      </c>
      <c r="E38" s="5">
        <v>1.85</v>
      </c>
    </row>
    <row r="39" spans="1:5">
      <c r="A39" s="4" t="s">
        <v>119</v>
      </c>
      <c r="B39" s="5">
        <v>2.4</v>
      </c>
      <c r="C39" s="5">
        <v>2.25</v>
      </c>
      <c r="D39" s="5">
        <v>2.4</v>
      </c>
      <c r="E39" s="5">
        <v>2.2000000000000002</v>
      </c>
    </row>
    <row r="40" spans="1:5">
      <c r="A40" s="4" t="s">
        <v>120</v>
      </c>
      <c r="B40" s="5">
        <v>2.35</v>
      </c>
      <c r="C40" s="5">
        <v>2.25</v>
      </c>
      <c r="D40" s="5">
        <v>2.2999999999999998</v>
      </c>
      <c r="E40" s="5">
        <v>1.9</v>
      </c>
    </row>
    <row r="41" spans="1:5">
      <c r="A41" s="4" t="s">
        <v>121</v>
      </c>
      <c r="B41" s="5">
        <v>2.4</v>
      </c>
      <c r="C41" s="5">
        <v>2.35</v>
      </c>
      <c r="D41" s="5">
        <v>2.5</v>
      </c>
      <c r="E41" s="5">
        <v>1.7</v>
      </c>
    </row>
    <row r="42" spans="1:5">
      <c r="A42" s="4" t="s">
        <v>122</v>
      </c>
      <c r="B42" s="5">
        <v>2.35</v>
      </c>
      <c r="C42" s="5">
        <v>2.35</v>
      </c>
      <c r="D42" s="5">
        <v>2.4</v>
      </c>
      <c r="E42" s="5">
        <v>2.4</v>
      </c>
    </row>
    <row r="43" spans="1:5">
      <c r="A43" s="4" t="s">
        <v>123</v>
      </c>
      <c r="B43" s="5">
        <v>1.9</v>
      </c>
      <c r="C43" s="5">
        <v>1.7</v>
      </c>
      <c r="D43" s="5">
        <v>2.2999999999999998</v>
      </c>
      <c r="E43" s="5">
        <v>2.2000000000000002</v>
      </c>
    </row>
    <row r="44" spans="1:5">
      <c r="A44" s="4" t="s">
        <v>124</v>
      </c>
      <c r="B44" s="5">
        <v>2.1</v>
      </c>
      <c r="C44" s="5">
        <v>2.6</v>
      </c>
      <c r="D44" s="5">
        <v>2.5499999999999998</v>
      </c>
      <c r="E44" s="5">
        <v>2.8</v>
      </c>
    </row>
    <row r="45" spans="1:5">
      <c r="A45" s="4" t="s">
        <v>125</v>
      </c>
      <c r="B45" s="5">
        <v>2.6</v>
      </c>
      <c r="C45" s="5">
        <v>2.1</v>
      </c>
      <c r="D45" s="5">
        <v>2.5</v>
      </c>
      <c r="E45" s="5">
        <v>2.4</v>
      </c>
    </row>
    <row r="46" spans="1:5">
      <c r="A46" s="4" t="s">
        <v>126</v>
      </c>
      <c r="B46" s="5">
        <v>2.1</v>
      </c>
      <c r="C46" s="5">
        <v>2.2000000000000002</v>
      </c>
      <c r="D46" s="5">
        <v>2.4</v>
      </c>
      <c r="E46" s="5">
        <v>2.4</v>
      </c>
    </row>
    <row r="47" spans="1:5">
      <c r="A47" s="4" t="s">
        <v>127</v>
      </c>
      <c r="B47" s="5">
        <v>2.7</v>
      </c>
      <c r="C47" s="5">
        <v>2.4</v>
      </c>
      <c r="D47" s="5">
        <v>2.9</v>
      </c>
      <c r="E47" s="5">
        <v>2.4</v>
      </c>
    </row>
    <row r="48" spans="1:5">
      <c r="A48" s="4" t="s">
        <v>128</v>
      </c>
      <c r="B48" s="5">
        <v>2.4</v>
      </c>
      <c r="C48" s="5">
        <v>2.6</v>
      </c>
      <c r="D48" s="5">
        <v>2.9</v>
      </c>
      <c r="E48" s="5">
        <v>2.2000000000000002</v>
      </c>
    </row>
    <row r="49" spans="1:5">
      <c r="A49" s="4" t="s">
        <v>129</v>
      </c>
      <c r="B49" s="5">
        <v>2.6</v>
      </c>
      <c r="C49" s="5">
        <v>2.6</v>
      </c>
      <c r="D49" s="5">
        <v>3</v>
      </c>
      <c r="E49" s="5">
        <v>2.5</v>
      </c>
    </row>
    <row r="50" spans="1:5">
      <c r="A50" s="4" t="s">
        <v>130</v>
      </c>
      <c r="B50" s="5">
        <v>2.7</v>
      </c>
      <c r="C50" s="5">
        <v>2.5</v>
      </c>
      <c r="D50" s="5">
        <v>2.5499999999999998</v>
      </c>
      <c r="E50" s="5">
        <v>2.5</v>
      </c>
    </row>
    <row r="51" spans="1:5">
      <c r="A51" s="4" t="s">
        <v>131</v>
      </c>
      <c r="B51" s="5">
        <v>1.9</v>
      </c>
      <c r="C51" s="5">
        <v>2.2000000000000002</v>
      </c>
      <c r="D51" s="5">
        <v>2.4</v>
      </c>
      <c r="E51" s="5">
        <v>2.2999999999999998</v>
      </c>
    </row>
    <row r="52" spans="1:5">
      <c r="A52" s="4" t="s">
        <v>132</v>
      </c>
      <c r="B52" s="5">
        <v>2.1</v>
      </c>
      <c r="C52" s="5">
        <v>2.1</v>
      </c>
      <c r="D52" s="5">
        <v>2.6</v>
      </c>
      <c r="E52" s="5">
        <v>2.2999999999999998</v>
      </c>
    </row>
    <row r="53" spans="1:5">
      <c r="A53" s="4" t="s">
        <v>133</v>
      </c>
      <c r="B53" s="5">
        <v>2.65</v>
      </c>
      <c r="C53" s="5">
        <v>2.8</v>
      </c>
      <c r="D53" s="5">
        <v>2.75</v>
      </c>
      <c r="E53" s="5">
        <v>2.2999999999999998</v>
      </c>
    </row>
    <row r="54" spans="1:5">
      <c r="A54" s="4" t="s">
        <v>134</v>
      </c>
      <c r="B54" s="5">
        <v>2.15</v>
      </c>
      <c r="C54" s="5">
        <v>2.2000000000000002</v>
      </c>
      <c r="D54" s="5">
        <v>2.2000000000000002</v>
      </c>
      <c r="E54" s="5">
        <v>2.2999999999999998</v>
      </c>
    </row>
    <row r="55" spans="1:5">
      <c r="A55" s="4" t="s">
        <v>135</v>
      </c>
      <c r="B55" s="5">
        <v>1.9</v>
      </c>
      <c r="C55" s="5">
        <v>2.2000000000000002</v>
      </c>
      <c r="D55" s="5">
        <v>2.1</v>
      </c>
      <c r="E55" s="5">
        <v>1.9</v>
      </c>
    </row>
    <row r="56" spans="1:5">
      <c r="A56" s="4" t="s">
        <v>136</v>
      </c>
      <c r="B56" s="5">
        <v>2.2999999999999998</v>
      </c>
      <c r="C56" s="5">
        <v>2.9</v>
      </c>
      <c r="D56" s="5">
        <v>2.7</v>
      </c>
      <c r="E56" s="5">
        <v>2.2999999999999998</v>
      </c>
    </row>
    <row r="57" spans="1:5">
      <c r="A57" s="4" t="s">
        <v>137</v>
      </c>
      <c r="B57" s="5">
        <v>1.7</v>
      </c>
      <c r="C57" s="5">
        <v>2.6</v>
      </c>
      <c r="D57" s="5">
        <v>1.8</v>
      </c>
      <c r="E57" s="5">
        <v>2.4</v>
      </c>
    </row>
    <row r="58" spans="1:5">
      <c r="A58" s="4" t="s">
        <v>138</v>
      </c>
      <c r="B58" s="5">
        <v>2</v>
      </c>
      <c r="C58" s="5">
        <v>2.5</v>
      </c>
      <c r="D58" s="5">
        <v>1.9</v>
      </c>
      <c r="E58" s="5">
        <v>2.2999999999999998</v>
      </c>
    </row>
    <row r="59" spans="1:5">
      <c r="A59" s="4" t="s">
        <v>139</v>
      </c>
      <c r="B59" s="5">
        <v>2.2000000000000002</v>
      </c>
      <c r="C59" s="5">
        <v>2.2000000000000002</v>
      </c>
      <c r="D59" s="5">
        <v>2.6</v>
      </c>
      <c r="E59" s="5">
        <v>2.2999999999999998</v>
      </c>
    </row>
    <row r="60" spans="1:5">
      <c r="A60" s="4" t="s">
        <v>140</v>
      </c>
      <c r="B60" s="5">
        <v>2.2999999999999998</v>
      </c>
      <c r="C60" s="5">
        <v>2.75</v>
      </c>
      <c r="D60" s="5">
        <v>3</v>
      </c>
      <c r="E60" s="5">
        <v>2.7</v>
      </c>
    </row>
    <row r="61" spans="1:5">
      <c r="A61" s="4" t="s">
        <v>141</v>
      </c>
      <c r="B61" s="5">
        <v>2.4</v>
      </c>
      <c r="C61" s="5">
        <v>2.6</v>
      </c>
      <c r="D61" s="5">
        <v>2.8</v>
      </c>
      <c r="E61" s="5">
        <v>2.6</v>
      </c>
    </row>
    <row r="62" spans="1:5">
      <c r="A62" s="4" t="s">
        <v>142</v>
      </c>
      <c r="B62" s="5">
        <v>1.9</v>
      </c>
      <c r="C62" s="5">
        <v>2.4</v>
      </c>
      <c r="D62" s="5">
        <v>2.5</v>
      </c>
      <c r="E62" s="5">
        <v>2.2999999999999998</v>
      </c>
    </row>
    <row r="63" spans="1:5">
      <c r="A63" s="4" t="s">
        <v>143</v>
      </c>
      <c r="B63" s="5">
        <v>1.8</v>
      </c>
      <c r="C63" s="5">
        <v>2.4</v>
      </c>
      <c r="D63" s="5">
        <v>2.2000000000000002</v>
      </c>
      <c r="E63" s="5">
        <v>2.8</v>
      </c>
    </row>
    <row r="64" spans="1:5">
      <c r="A64" s="4" t="s">
        <v>144</v>
      </c>
      <c r="B64" s="5">
        <v>2.5499999999999998</v>
      </c>
      <c r="C64" s="5">
        <v>2.4</v>
      </c>
      <c r="D64" s="5">
        <v>3</v>
      </c>
      <c r="E64" s="5">
        <v>2.6</v>
      </c>
    </row>
    <row r="65" spans="1:5">
      <c r="A65" s="4" t="s">
        <v>145</v>
      </c>
      <c r="B65" s="5">
        <v>1.95</v>
      </c>
      <c r="C65" s="5">
        <v>2</v>
      </c>
      <c r="D65" s="5">
        <v>2.2999999999999998</v>
      </c>
      <c r="E65" s="5">
        <v>2.0499999999999998</v>
      </c>
    </row>
    <row r="66" spans="1:5">
      <c r="A66" s="4" t="s">
        <v>146</v>
      </c>
      <c r="B66" s="5">
        <v>2.8</v>
      </c>
      <c r="C66" s="5">
        <v>2.4</v>
      </c>
      <c r="D66" s="5">
        <v>2.5</v>
      </c>
      <c r="E66" s="5">
        <v>2.1</v>
      </c>
    </row>
    <row r="67" spans="1:5">
      <c r="A67" s="4" t="s">
        <v>147</v>
      </c>
      <c r="B67" s="5">
        <v>2.2000000000000002</v>
      </c>
      <c r="C67" s="5">
        <v>0.6</v>
      </c>
      <c r="D67" s="5">
        <v>1.4</v>
      </c>
      <c r="E67" s="5">
        <v>0.6</v>
      </c>
    </row>
    <row r="68" spans="1:5">
      <c r="A68" s="4" t="s">
        <v>148</v>
      </c>
      <c r="B68" s="5">
        <v>1.9</v>
      </c>
      <c r="C68" s="5">
        <v>2.8</v>
      </c>
      <c r="D68" s="5">
        <v>0.95</v>
      </c>
      <c r="E68" s="5">
        <v>2.7</v>
      </c>
    </row>
    <row r="69" spans="1:5">
      <c r="A69" s="4" t="s">
        <v>149</v>
      </c>
      <c r="B69" s="5">
        <v>2.5</v>
      </c>
      <c r="C69" s="5">
        <v>2.7</v>
      </c>
      <c r="D69" s="5">
        <v>1</v>
      </c>
      <c r="E69" s="5">
        <v>2.4</v>
      </c>
    </row>
    <row r="70" spans="1:5">
      <c r="A70" s="4" t="s">
        <v>150</v>
      </c>
      <c r="B70" s="5">
        <v>2.2000000000000002</v>
      </c>
      <c r="C70" s="5">
        <v>2.1</v>
      </c>
      <c r="D70" s="5">
        <v>1</v>
      </c>
      <c r="E70" s="5">
        <v>2.1</v>
      </c>
    </row>
    <row r="71" spans="1:5">
      <c r="A71" s="4" t="s">
        <v>151</v>
      </c>
      <c r="B71" s="5">
        <v>1</v>
      </c>
      <c r="C71" s="5">
        <v>2.4</v>
      </c>
      <c r="D71" s="5">
        <v>1.4</v>
      </c>
      <c r="E71" s="5">
        <v>2.2999999999999998</v>
      </c>
    </row>
    <row r="72" spans="1:5">
      <c r="A72" s="4" t="s">
        <v>152</v>
      </c>
      <c r="B72" s="5">
        <v>1.7</v>
      </c>
      <c r="C72" s="5">
        <v>1.8</v>
      </c>
      <c r="D72" s="5">
        <v>0.8</v>
      </c>
      <c r="E72" s="5">
        <v>1.7</v>
      </c>
    </row>
    <row r="73" spans="1:5">
      <c r="A73" s="4" t="s">
        <v>153</v>
      </c>
      <c r="B73" s="5">
        <v>2.1</v>
      </c>
      <c r="C73" s="5">
        <v>3.4</v>
      </c>
      <c r="D73" s="5">
        <v>2.4</v>
      </c>
      <c r="E73" s="5">
        <v>2.2999999999999998</v>
      </c>
    </row>
    <row r="74" spans="1:5">
      <c r="A74" s="4" t="s">
        <v>154</v>
      </c>
      <c r="B74" s="5">
        <v>2.4</v>
      </c>
      <c r="C74" s="5">
        <v>2</v>
      </c>
      <c r="D74" s="5">
        <v>2.1</v>
      </c>
      <c r="E74" s="5">
        <v>2.2000000000000002</v>
      </c>
    </row>
    <row r="75" spans="1:5">
      <c r="A75" s="4" t="s">
        <v>155</v>
      </c>
      <c r="B75" s="5">
        <v>2.1</v>
      </c>
      <c r="C75" s="5"/>
      <c r="D75" s="5">
        <v>2.2000000000000002</v>
      </c>
      <c r="E75" s="5"/>
    </row>
    <row r="76" spans="1:5">
      <c r="A76" s="4" t="s">
        <v>156</v>
      </c>
      <c r="B76" s="5"/>
      <c r="C76" s="5">
        <v>2.1</v>
      </c>
      <c r="D76" s="5"/>
      <c r="E76" s="5">
        <v>2.1</v>
      </c>
    </row>
    <row r="77" spans="1:5">
      <c r="A77" s="4" t="s">
        <v>157</v>
      </c>
      <c r="B77" s="5">
        <v>2.2000000000000002</v>
      </c>
      <c r="C77" s="5">
        <v>1.7</v>
      </c>
      <c r="D77" s="5">
        <v>2.8</v>
      </c>
      <c r="E77" s="5">
        <v>1.7</v>
      </c>
    </row>
    <row r="78" spans="1:5">
      <c r="A78" s="4" t="s">
        <v>158</v>
      </c>
      <c r="B78" s="5">
        <v>2.2999999999999998</v>
      </c>
      <c r="C78" s="5">
        <v>2.4</v>
      </c>
      <c r="D78" s="5">
        <v>2.4</v>
      </c>
      <c r="E78" s="5">
        <v>2.4500000000000002</v>
      </c>
    </row>
    <row r="79" spans="1:5">
      <c r="A79" s="4" t="s">
        <v>159</v>
      </c>
      <c r="B79" s="5">
        <v>2.25</v>
      </c>
      <c r="C79" s="5">
        <v>3.3</v>
      </c>
      <c r="D79" s="5">
        <v>1.05</v>
      </c>
      <c r="E79" s="5">
        <v>3.1</v>
      </c>
    </row>
    <row r="80" spans="1:5">
      <c r="A80" s="4" t="s">
        <v>160</v>
      </c>
      <c r="B80" s="5">
        <v>1.1000000000000001</v>
      </c>
      <c r="C80" s="5">
        <v>2.7</v>
      </c>
      <c r="D80" s="5">
        <v>2.4</v>
      </c>
      <c r="E80" s="5">
        <v>2.7</v>
      </c>
    </row>
    <row r="81" spans="1:5">
      <c r="A81" s="4" t="s">
        <v>161</v>
      </c>
      <c r="B81" s="5">
        <v>1.85</v>
      </c>
      <c r="C81" s="5">
        <v>2.5499999999999998</v>
      </c>
      <c r="D81" s="5">
        <v>2.2000000000000002</v>
      </c>
      <c r="E81" s="5">
        <v>2.25</v>
      </c>
    </row>
    <row r="82" spans="1:5">
      <c r="A82" s="4" t="s">
        <v>162</v>
      </c>
      <c r="B82" s="5">
        <v>2.2000000000000002</v>
      </c>
      <c r="C82" s="5">
        <v>2.4</v>
      </c>
      <c r="D82" s="5">
        <v>1.2</v>
      </c>
      <c r="E82" s="5">
        <v>2.25</v>
      </c>
    </row>
    <row r="83" spans="1:5">
      <c r="A83" s="4" t="s">
        <v>163</v>
      </c>
      <c r="B83" s="5">
        <v>1.9</v>
      </c>
      <c r="C83" s="5">
        <v>2.4</v>
      </c>
      <c r="D83" s="5">
        <v>2.2000000000000002</v>
      </c>
      <c r="E83" s="5"/>
    </row>
    <row r="84" spans="1:5">
      <c r="A84" s="4" t="s">
        <v>164</v>
      </c>
      <c r="B84" s="5">
        <v>1.9</v>
      </c>
      <c r="C84" s="5">
        <v>1.25</v>
      </c>
      <c r="D84" s="5">
        <v>2.4</v>
      </c>
      <c r="E84" s="5">
        <v>1.8</v>
      </c>
    </row>
    <row r="85" spans="1:5">
      <c r="A85" s="4" t="s">
        <v>165</v>
      </c>
      <c r="B85" s="5">
        <v>2.35</v>
      </c>
      <c r="C85" s="5">
        <v>2.2999999999999998</v>
      </c>
      <c r="D85" s="5">
        <v>0.9</v>
      </c>
      <c r="E85" s="5">
        <v>1.95</v>
      </c>
    </row>
    <row r="86" spans="1:5">
      <c r="A86" s="4" t="s">
        <v>166</v>
      </c>
      <c r="B86" s="5">
        <v>2.2000000000000002</v>
      </c>
      <c r="C86" s="5">
        <v>2.7</v>
      </c>
      <c r="D86" s="5">
        <v>2.2999999999999998</v>
      </c>
      <c r="E86" s="5">
        <v>2.2999999999999998</v>
      </c>
    </row>
    <row r="87" spans="1:5">
      <c r="A87" s="4" t="s">
        <v>167</v>
      </c>
      <c r="B87" s="5">
        <v>2.0499999999999998</v>
      </c>
      <c r="C87" s="5">
        <v>2.85</v>
      </c>
      <c r="D87" s="5">
        <v>1</v>
      </c>
      <c r="E87" s="5">
        <v>2.7</v>
      </c>
    </row>
    <row r="88" spans="1:5">
      <c r="A88" s="4" t="s">
        <v>168</v>
      </c>
      <c r="B88" s="5">
        <v>2.4</v>
      </c>
      <c r="C88" s="5">
        <v>2.8</v>
      </c>
      <c r="D88" s="5">
        <v>2</v>
      </c>
      <c r="E88" s="5">
        <v>2.6</v>
      </c>
    </row>
    <row r="89" spans="1:5">
      <c r="A89" s="4" t="s">
        <v>169</v>
      </c>
      <c r="B89" s="5">
        <v>2.4</v>
      </c>
      <c r="C89" s="5">
        <v>2.7</v>
      </c>
      <c r="D89" s="5">
        <v>1.9</v>
      </c>
      <c r="E89" s="5">
        <v>2.7</v>
      </c>
    </row>
    <row r="90" spans="1:5">
      <c r="A90" s="4" t="s">
        <v>170</v>
      </c>
      <c r="B90" s="5">
        <v>2.6</v>
      </c>
      <c r="C90" s="5">
        <v>2.4</v>
      </c>
      <c r="D90" s="5">
        <v>1.7</v>
      </c>
      <c r="E90" s="5">
        <v>2.2000000000000002</v>
      </c>
    </row>
    <row r="91" spans="1:5">
      <c r="A91" s="4" t="s">
        <v>171</v>
      </c>
      <c r="B91" s="5">
        <v>2.4</v>
      </c>
      <c r="C91" s="5">
        <v>2.4</v>
      </c>
      <c r="D91" s="5">
        <v>2</v>
      </c>
      <c r="E91" s="5">
        <v>2.4</v>
      </c>
    </row>
    <row r="92" spans="1:5">
      <c r="A92" s="4" t="s">
        <v>172</v>
      </c>
      <c r="B92" s="5">
        <v>2.2999999999999998</v>
      </c>
      <c r="C92" s="5">
        <v>2.6</v>
      </c>
      <c r="D92" s="5">
        <v>1.8</v>
      </c>
      <c r="E92" s="5">
        <v>2.5</v>
      </c>
    </row>
    <row r="93" spans="1:5">
      <c r="A93" s="4" t="s">
        <v>173</v>
      </c>
      <c r="B93" s="5">
        <v>2.2999999999999998</v>
      </c>
      <c r="C93" s="5">
        <v>2.5</v>
      </c>
      <c r="D93" s="5">
        <v>2.5</v>
      </c>
      <c r="E93" s="5">
        <v>2.7</v>
      </c>
    </row>
    <row r="94" spans="1:5">
      <c r="A94" s="4" t="s">
        <v>174</v>
      </c>
      <c r="B94" s="5">
        <v>2.2000000000000002</v>
      </c>
      <c r="C94" s="5">
        <v>2.9</v>
      </c>
      <c r="D94" s="5">
        <v>2.5</v>
      </c>
      <c r="E94" s="5">
        <v>2.9</v>
      </c>
    </row>
    <row r="95" spans="1:5">
      <c r="A95" s="4" t="s">
        <v>175</v>
      </c>
      <c r="B95" s="5">
        <v>2.5</v>
      </c>
      <c r="C95" s="5">
        <v>2.8</v>
      </c>
      <c r="D95" s="5">
        <v>2</v>
      </c>
      <c r="E95" s="5">
        <v>1.6</v>
      </c>
    </row>
    <row r="96" spans="1:5">
      <c r="A96" s="4" t="s">
        <v>176</v>
      </c>
      <c r="B96" s="5">
        <v>2.7</v>
      </c>
      <c r="C96" s="5">
        <v>3.1</v>
      </c>
      <c r="D96" s="5">
        <v>2.8</v>
      </c>
      <c r="E96" s="5">
        <v>3.15</v>
      </c>
    </row>
    <row r="97" spans="1:5">
      <c r="A97" s="4" t="s">
        <v>177</v>
      </c>
      <c r="B97" s="5">
        <v>2.5</v>
      </c>
      <c r="C97" s="5">
        <v>2.7</v>
      </c>
      <c r="D97" s="5">
        <v>2</v>
      </c>
      <c r="E97" s="5">
        <v>2.6</v>
      </c>
    </row>
    <row r="98" spans="1:5">
      <c r="A98" s="4" t="s">
        <v>178</v>
      </c>
      <c r="B98" s="5">
        <v>2.2000000000000002</v>
      </c>
      <c r="C98" s="5">
        <v>2.65</v>
      </c>
      <c r="D98" s="5">
        <v>1.95</v>
      </c>
      <c r="E98" s="5">
        <v>2.5</v>
      </c>
    </row>
    <row r="99" spans="1:5">
      <c r="A99" s="4" t="s">
        <v>179</v>
      </c>
      <c r="B99" s="5">
        <v>2.2000000000000002</v>
      </c>
      <c r="C99" s="5">
        <v>3.2</v>
      </c>
      <c r="D99" s="5">
        <v>2.7</v>
      </c>
      <c r="E99" s="5">
        <v>3</v>
      </c>
    </row>
    <row r="100" spans="1:5">
      <c r="A100" s="4" t="s">
        <v>180</v>
      </c>
      <c r="B100" s="5">
        <v>2.7</v>
      </c>
      <c r="C100" s="5">
        <v>2.2000000000000002</v>
      </c>
      <c r="D100" s="5">
        <v>1.6</v>
      </c>
      <c r="E100" s="5">
        <v>2.2000000000000002</v>
      </c>
    </row>
    <row r="101" spans="1:5">
      <c r="A101" s="4" t="s">
        <v>181</v>
      </c>
      <c r="B101" s="5">
        <v>2.4</v>
      </c>
      <c r="C101" s="5">
        <v>2.7</v>
      </c>
      <c r="D101" s="5">
        <v>1.7</v>
      </c>
      <c r="E101" s="5">
        <v>2.4</v>
      </c>
    </row>
    <row r="102" spans="1:5">
      <c r="A102" s="4" t="s">
        <v>182</v>
      </c>
      <c r="B102" s="5">
        <v>2.15</v>
      </c>
      <c r="C102" s="5">
        <v>2.2999999999999998</v>
      </c>
      <c r="D102" s="5">
        <v>2.25</v>
      </c>
      <c r="E102" s="5">
        <v>2.4</v>
      </c>
    </row>
    <row r="103" spans="1:5">
      <c r="A103" s="4" t="s">
        <v>183</v>
      </c>
      <c r="B103" s="5">
        <v>1.9</v>
      </c>
      <c r="C103" s="5">
        <v>2.5</v>
      </c>
      <c r="D103" s="5">
        <v>2.4</v>
      </c>
      <c r="E103" s="5">
        <v>2.5</v>
      </c>
    </row>
    <row r="104" spans="1:5">
      <c r="A104" s="4" t="s">
        <v>184</v>
      </c>
      <c r="B104" s="5">
        <v>1.8</v>
      </c>
      <c r="C104" s="5">
        <v>2.4</v>
      </c>
      <c r="D104" s="5">
        <v>2.2000000000000002</v>
      </c>
      <c r="E104" s="5">
        <v>2.1</v>
      </c>
    </row>
    <row r="105" spans="1:5">
      <c r="A105" s="4" t="s">
        <v>185</v>
      </c>
      <c r="B105" s="5">
        <v>2.2999999999999998</v>
      </c>
      <c r="C105" s="5">
        <v>2.6</v>
      </c>
      <c r="D105" s="5">
        <v>1.8</v>
      </c>
      <c r="E105" s="5">
        <v>2.5499999999999998</v>
      </c>
    </row>
    <row r="106" spans="1:5">
      <c r="A106" s="4" t="s">
        <v>186</v>
      </c>
      <c r="B106" s="5">
        <v>2</v>
      </c>
      <c r="C106" s="5">
        <v>2.6</v>
      </c>
      <c r="D106" s="5">
        <v>2.1</v>
      </c>
      <c r="E106" s="5">
        <v>2.2999999999999998</v>
      </c>
    </row>
    <row r="107" spans="1:5">
      <c r="A107" s="4" t="s">
        <v>187</v>
      </c>
      <c r="B107" s="5">
        <v>2.2999999999999998</v>
      </c>
      <c r="C107" s="5">
        <v>2.7</v>
      </c>
      <c r="D107" s="5">
        <v>1.9</v>
      </c>
      <c r="E107" s="5">
        <v>2.4</v>
      </c>
    </row>
    <row r="108" spans="1:5">
      <c r="A108" s="4" t="s">
        <v>188</v>
      </c>
      <c r="B108" s="5">
        <v>1.7</v>
      </c>
      <c r="C108" s="5">
        <v>1.8</v>
      </c>
      <c r="D108" s="5">
        <v>2.1</v>
      </c>
      <c r="E108" s="5">
        <v>1.8</v>
      </c>
    </row>
    <row r="109" spans="1:5">
      <c r="A109" s="4" t="s">
        <v>189</v>
      </c>
      <c r="B109" s="5">
        <v>1.9</v>
      </c>
      <c r="C109" s="5">
        <v>2.2000000000000002</v>
      </c>
      <c r="D109" s="5">
        <v>1.9</v>
      </c>
      <c r="E109" s="5">
        <v>2.1</v>
      </c>
    </row>
    <row r="110" spans="1:5">
      <c r="A110" s="4" t="s">
        <v>190</v>
      </c>
      <c r="B110" s="5">
        <v>1.9</v>
      </c>
      <c r="C110" s="5">
        <v>1.9</v>
      </c>
      <c r="D110" s="5">
        <v>1.8</v>
      </c>
      <c r="E110" s="5">
        <v>2.5</v>
      </c>
    </row>
    <row r="111" spans="1:5">
      <c r="A111" s="4" t="s">
        <v>191</v>
      </c>
      <c r="B111" s="5">
        <v>1.8</v>
      </c>
      <c r="C111" s="5">
        <v>2.5</v>
      </c>
      <c r="D111" s="5">
        <v>1.8</v>
      </c>
      <c r="E111" s="5">
        <v>2.25</v>
      </c>
    </row>
    <row r="112" spans="1:5">
      <c r="A112" s="4" t="s">
        <v>192</v>
      </c>
      <c r="B112" s="5">
        <v>1.9</v>
      </c>
      <c r="C112" s="5">
        <v>1.8</v>
      </c>
      <c r="D112" s="5">
        <v>0.6</v>
      </c>
      <c r="E112" s="5">
        <v>1.85</v>
      </c>
    </row>
    <row r="113" spans="1:5">
      <c r="A113" s="4" t="s">
        <v>193</v>
      </c>
      <c r="B113" s="5">
        <v>2.2999999999999998</v>
      </c>
      <c r="C113" s="5">
        <v>2.5</v>
      </c>
      <c r="D113" s="5">
        <v>1.7</v>
      </c>
      <c r="E113" s="5">
        <v>2.7</v>
      </c>
    </row>
    <row r="114" spans="1:5">
      <c r="A114" s="4" t="s">
        <v>194</v>
      </c>
      <c r="B114" s="5">
        <v>1.6</v>
      </c>
      <c r="C114" s="5">
        <v>1.9</v>
      </c>
      <c r="D114" s="5">
        <v>1.65</v>
      </c>
      <c r="E114" s="5">
        <v>1.9</v>
      </c>
    </row>
    <row r="115" spans="1:5">
      <c r="A115" s="4" t="s">
        <v>195</v>
      </c>
      <c r="B115" s="5">
        <v>1.7</v>
      </c>
      <c r="C115" s="5">
        <v>1.7</v>
      </c>
      <c r="D115" s="5">
        <v>1.5</v>
      </c>
      <c r="E115" s="5">
        <v>1.55</v>
      </c>
    </row>
    <row r="116" spans="1:5">
      <c r="A116" s="4" t="s">
        <v>196</v>
      </c>
      <c r="B116" s="5">
        <v>2.2999999999999998</v>
      </c>
      <c r="C116" s="5">
        <v>3</v>
      </c>
      <c r="D116" s="5">
        <v>2.7</v>
      </c>
      <c r="E116" s="5">
        <v>2.9</v>
      </c>
    </row>
    <row r="117" spans="1:5">
      <c r="A117" s="4" t="s">
        <v>197</v>
      </c>
      <c r="B117" s="5">
        <v>2.4</v>
      </c>
      <c r="C117" s="5">
        <v>2.6</v>
      </c>
      <c r="D117" s="5">
        <v>1.9</v>
      </c>
      <c r="E117" s="5">
        <v>2.4</v>
      </c>
    </row>
    <row r="118" spans="1:5">
      <c r="A118" s="4" t="s">
        <v>198</v>
      </c>
      <c r="B118" s="5">
        <v>2.2000000000000002</v>
      </c>
      <c r="C118" s="5">
        <v>2</v>
      </c>
      <c r="D118" s="5">
        <v>1.7</v>
      </c>
      <c r="E118" s="5">
        <v>2</v>
      </c>
    </row>
    <row r="119" spans="1:5">
      <c r="A119" s="4" t="s">
        <v>199</v>
      </c>
      <c r="B119" s="5">
        <v>2.2000000000000002</v>
      </c>
      <c r="C119" s="5">
        <v>1.9</v>
      </c>
      <c r="D119" s="5">
        <v>1.6</v>
      </c>
      <c r="E119" s="5">
        <v>2</v>
      </c>
    </row>
    <row r="120" spans="1:5">
      <c r="A120" s="4" t="s">
        <v>200</v>
      </c>
      <c r="B120" s="5">
        <v>2.5499999999999998</v>
      </c>
      <c r="C120" s="5">
        <v>2.2999999999999998</v>
      </c>
      <c r="D120" s="5">
        <v>2</v>
      </c>
      <c r="E120" s="5">
        <v>2.2000000000000002</v>
      </c>
    </row>
    <row r="121" spans="1:5">
      <c r="A121" s="4" t="s">
        <v>201</v>
      </c>
      <c r="B121" s="5">
        <v>1.9</v>
      </c>
      <c r="C121" s="5">
        <v>2.7</v>
      </c>
      <c r="D121" s="5">
        <v>2.2000000000000002</v>
      </c>
      <c r="E121" s="5">
        <v>2.2000000000000002</v>
      </c>
    </row>
    <row r="122" spans="1:5">
      <c r="A122" s="4" t="s">
        <v>202</v>
      </c>
      <c r="B122" s="5">
        <v>2.2000000000000002</v>
      </c>
      <c r="C122" s="5">
        <v>2.4</v>
      </c>
      <c r="D122" s="5">
        <v>1.9</v>
      </c>
      <c r="E122" s="5">
        <v>2.25</v>
      </c>
    </row>
    <row r="123" spans="1:5">
      <c r="A123" s="4" t="s">
        <v>203</v>
      </c>
      <c r="B123" s="5">
        <v>2.5</v>
      </c>
      <c r="C123" s="5">
        <v>2.2999999999999998</v>
      </c>
      <c r="D123" s="5">
        <v>1.9</v>
      </c>
      <c r="E123" s="5">
        <v>2.1</v>
      </c>
    </row>
    <row r="124" spans="1:5">
      <c r="A124" s="4" t="s">
        <v>204</v>
      </c>
      <c r="B124" s="5">
        <v>2.2999999999999998</v>
      </c>
      <c r="C124" s="5">
        <v>2.1</v>
      </c>
      <c r="D124" s="5">
        <v>1.8</v>
      </c>
      <c r="E124" s="5">
        <v>2.1</v>
      </c>
    </row>
    <row r="125" spans="1:5">
      <c r="A125" s="4" t="s">
        <v>205</v>
      </c>
      <c r="B125" s="5">
        <v>2.2000000000000002</v>
      </c>
      <c r="C125" s="5">
        <v>2.7</v>
      </c>
      <c r="D125" s="5">
        <v>2.4</v>
      </c>
      <c r="E125" s="5">
        <v>2.2000000000000002</v>
      </c>
    </row>
    <row r="126" spans="1:5">
      <c r="A126" s="4" t="s">
        <v>206</v>
      </c>
      <c r="B126" s="5">
        <v>2.35</v>
      </c>
      <c r="C126" s="5">
        <v>2.1</v>
      </c>
      <c r="D126" s="5">
        <v>1.7</v>
      </c>
      <c r="E126" s="5">
        <v>2</v>
      </c>
    </row>
    <row r="127" spans="1:5">
      <c r="A127" s="4" t="s">
        <v>207</v>
      </c>
      <c r="B127" s="5">
        <v>2.25</v>
      </c>
      <c r="C127" s="5">
        <v>2</v>
      </c>
      <c r="D127" s="5">
        <v>1.7</v>
      </c>
      <c r="E127" s="5">
        <v>1.7</v>
      </c>
    </row>
    <row r="128" spans="1:5">
      <c r="A128" s="4" t="s">
        <v>208</v>
      </c>
      <c r="B128" s="5">
        <v>2.2000000000000002</v>
      </c>
      <c r="C128" s="5">
        <v>2.4</v>
      </c>
      <c r="D128" s="5">
        <v>2.5</v>
      </c>
      <c r="E128" s="5">
        <v>2.6</v>
      </c>
    </row>
    <row r="129" spans="1:5">
      <c r="A129" s="4" t="s">
        <v>209</v>
      </c>
      <c r="B129" s="5">
        <v>2.2000000000000002</v>
      </c>
      <c r="C129" s="5">
        <v>2</v>
      </c>
      <c r="D129" s="5">
        <v>1.7</v>
      </c>
      <c r="E129" s="5">
        <v>2</v>
      </c>
    </row>
    <row r="130" spans="1:5">
      <c r="A130" s="4" t="s">
        <v>210</v>
      </c>
      <c r="B130" s="5">
        <v>2.1</v>
      </c>
      <c r="C130" s="5">
        <v>2.1</v>
      </c>
      <c r="D130" s="5">
        <v>1.8</v>
      </c>
      <c r="E130" s="5">
        <v>2</v>
      </c>
    </row>
    <row r="131" spans="1:5">
      <c r="A131" s="4" t="s">
        <v>211</v>
      </c>
      <c r="B131" s="5">
        <v>2.1</v>
      </c>
      <c r="C131" s="5">
        <v>2.5</v>
      </c>
      <c r="D131" s="5">
        <v>2.8</v>
      </c>
      <c r="E131" s="5">
        <v>2.1</v>
      </c>
    </row>
    <row r="132" spans="1:5">
      <c r="A132" s="4" t="s">
        <v>212</v>
      </c>
      <c r="B132" s="5">
        <v>2.4</v>
      </c>
      <c r="C132" s="5">
        <v>2.2000000000000002</v>
      </c>
      <c r="D132" s="5">
        <v>0.9</v>
      </c>
      <c r="E132" s="5">
        <v>1.9</v>
      </c>
    </row>
    <row r="133" spans="1:5">
      <c r="A133" s="4" t="s">
        <v>213</v>
      </c>
      <c r="B133" s="5">
        <v>2.1</v>
      </c>
      <c r="C133" s="5">
        <v>2.2000000000000002</v>
      </c>
      <c r="D133" s="5">
        <v>2.2999999999999998</v>
      </c>
      <c r="E133" s="5">
        <v>2.2000000000000002</v>
      </c>
    </row>
    <row r="134" spans="1:5">
      <c r="A134" s="4" t="s">
        <v>214</v>
      </c>
      <c r="B134" s="5">
        <v>2.2999999999999998</v>
      </c>
      <c r="C134" s="5">
        <v>2.7</v>
      </c>
      <c r="D134" s="5">
        <v>2.2999999999999998</v>
      </c>
      <c r="E134" s="5">
        <v>2.7</v>
      </c>
    </row>
    <row r="135" spans="1:5">
      <c r="A135" s="4" t="s">
        <v>215</v>
      </c>
      <c r="B135" s="5">
        <v>2.2000000000000002</v>
      </c>
      <c r="C135" s="5">
        <v>1.7</v>
      </c>
      <c r="D135" s="5">
        <v>1.7</v>
      </c>
      <c r="E135" s="5">
        <v>1.8</v>
      </c>
    </row>
    <row r="136" spans="1:5">
      <c r="A136" s="4" t="s">
        <v>216</v>
      </c>
      <c r="B136" s="5">
        <v>2.2999999999999998</v>
      </c>
      <c r="C136" s="5">
        <v>2.15</v>
      </c>
      <c r="D136" s="5">
        <v>1.7</v>
      </c>
      <c r="E136" s="5">
        <v>1.9</v>
      </c>
    </row>
    <row r="137" spans="1:5">
      <c r="A137" s="4" t="s">
        <v>217</v>
      </c>
      <c r="B137" s="5">
        <v>2.4</v>
      </c>
      <c r="C137" s="5">
        <v>2.5</v>
      </c>
      <c r="D137" s="5">
        <v>2.2999999999999998</v>
      </c>
      <c r="E137" s="5">
        <v>2.4</v>
      </c>
    </row>
    <row r="138" spans="1:5">
      <c r="A138" s="4" t="s">
        <v>218</v>
      </c>
      <c r="B138" s="5">
        <v>2.1</v>
      </c>
      <c r="C138" s="5">
        <v>2.2000000000000002</v>
      </c>
      <c r="D138" s="5">
        <v>2.2999999999999998</v>
      </c>
      <c r="E138" s="5">
        <v>2.1</v>
      </c>
    </row>
    <row r="139" spans="1:5">
      <c r="A139" s="4" t="s">
        <v>219</v>
      </c>
      <c r="B139" s="5">
        <v>2.6</v>
      </c>
      <c r="C139" s="5">
        <v>3.2</v>
      </c>
      <c r="D139" s="5">
        <v>2.5</v>
      </c>
      <c r="E139" s="5">
        <v>3</v>
      </c>
    </row>
    <row r="140" spans="1:5">
      <c r="A140" s="4" t="s">
        <v>220</v>
      </c>
      <c r="B140" s="5">
        <v>2.1</v>
      </c>
      <c r="C140" s="5">
        <v>2.5</v>
      </c>
      <c r="D140" s="5">
        <v>2.4</v>
      </c>
      <c r="E140" s="5">
        <v>2.2999999999999998</v>
      </c>
    </row>
    <row r="141" spans="1:5">
      <c r="A141" s="4" t="s">
        <v>221</v>
      </c>
      <c r="B141" s="5">
        <v>2.1</v>
      </c>
      <c r="C141" s="5">
        <v>2.5</v>
      </c>
      <c r="D141" s="5">
        <v>2.2999999999999998</v>
      </c>
      <c r="E141" s="5">
        <v>2.6</v>
      </c>
    </row>
    <row r="142" spans="1:5">
      <c r="A142" s="4" t="s">
        <v>222</v>
      </c>
      <c r="B142" s="5">
        <v>2.2999999999999998</v>
      </c>
      <c r="C142" s="5">
        <v>2.1</v>
      </c>
      <c r="D142" s="5">
        <v>1.8</v>
      </c>
      <c r="E142" s="5">
        <v>1.8</v>
      </c>
    </row>
    <row r="143" spans="1:5">
      <c r="A143" s="4" t="s">
        <v>223</v>
      </c>
      <c r="B143" s="5">
        <v>2.1</v>
      </c>
      <c r="C143" s="5">
        <v>2.5</v>
      </c>
      <c r="D143" s="5">
        <v>2.4</v>
      </c>
      <c r="E143" s="5">
        <v>2.2999999999999998</v>
      </c>
    </row>
    <row r="144" spans="1:5">
      <c r="A144" s="4" t="s">
        <v>224</v>
      </c>
      <c r="B144" s="5">
        <v>2.1</v>
      </c>
      <c r="C144" s="5">
        <v>2.7</v>
      </c>
      <c r="D144" s="5">
        <v>2.2000000000000002</v>
      </c>
      <c r="E144" s="5">
        <v>2.2000000000000002</v>
      </c>
    </row>
    <row r="145" spans="1:5">
      <c r="A145" s="4" t="s">
        <v>225</v>
      </c>
      <c r="B145" s="5">
        <v>2.2999999999999998</v>
      </c>
      <c r="C145" s="5">
        <v>1.7</v>
      </c>
      <c r="D145" s="5">
        <v>1.1499999999999999</v>
      </c>
      <c r="E145" s="5">
        <v>2.2000000000000002</v>
      </c>
    </row>
    <row r="146" spans="1:5">
      <c r="A146" s="4" t="s">
        <v>226</v>
      </c>
      <c r="B146" s="5">
        <v>2.5</v>
      </c>
      <c r="C146" s="5">
        <v>2.7</v>
      </c>
      <c r="D146" s="5">
        <v>2.2000000000000002</v>
      </c>
      <c r="E146" s="5">
        <v>1.9</v>
      </c>
    </row>
    <row r="147" spans="1:5">
      <c r="A147" s="4" t="s">
        <v>227</v>
      </c>
      <c r="B147" s="5">
        <v>1.7</v>
      </c>
      <c r="C147" s="5">
        <v>1.9</v>
      </c>
      <c r="D147" s="5">
        <v>2.2000000000000002</v>
      </c>
      <c r="E147" s="5">
        <v>2.4</v>
      </c>
    </row>
    <row r="148" spans="1:5">
      <c r="A148" s="4" t="s">
        <v>228</v>
      </c>
      <c r="B148" s="5">
        <v>4</v>
      </c>
      <c r="C148" s="5">
        <v>3.7</v>
      </c>
      <c r="D148" s="5">
        <v>1.4</v>
      </c>
      <c r="E148" s="5">
        <v>3.2</v>
      </c>
    </row>
    <row r="149" spans="1:5">
      <c r="A149" s="4" t="s">
        <v>229</v>
      </c>
      <c r="B149" s="5">
        <v>2.2000000000000002</v>
      </c>
      <c r="C149" s="5">
        <v>2.5</v>
      </c>
      <c r="D149" s="5">
        <v>1.2</v>
      </c>
      <c r="E149" s="5">
        <v>2.1</v>
      </c>
    </row>
    <row r="150" spans="1:5">
      <c r="A150" s="4" t="s">
        <v>230</v>
      </c>
      <c r="B150" s="5">
        <v>2.7</v>
      </c>
      <c r="C150" s="5">
        <v>2.2999999999999998</v>
      </c>
      <c r="D150" s="5">
        <v>1.3</v>
      </c>
      <c r="E150" s="5">
        <v>2.8</v>
      </c>
    </row>
    <row r="151" spans="1:5">
      <c r="A151" s="4" t="s">
        <v>231</v>
      </c>
      <c r="B151" s="5">
        <v>2.1</v>
      </c>
      <c r="C151" s="5">
        <v>2.8</v>
      </c>
      <c r="D151" s="5">
        <v>2.2999999999999998</v>
      </c>
      <c r="E151" s="5">
        <v>2.8</v>
      </c>
    </row>
    <row r="152" spans="1:5">
      <c r="A152" s="4" t="s">
        <v>232</v>
      </c>
      <c r="B152" s="5">
        <v>2.2000000000000002</v>
      </c>
      <c r="C152" s="5">
        <v>2.4</v>
      </c>
      <c r="D152" s="5">
        <v>1.2</v>
      </c>
      <c r="E152" s="5">
        <v>2.4</v>
      </c>
    </row>
    <row r="153" spans="1:5">
      <c r="A153" s="4" t="s">
        <v>233</v>
      </c>
      <c r="B153" s="5">
        <v>1.8</v>
      </c>
      <c r="C153" s="5">
        <v>2.6</v>
      </c>
      <c r="D153" s="5">
        <v>1.9</v>
      </c>
      <c r="E153" s="5">
        <v>2.7</v>
      </c>
    </row>
    <row r="154" spans="1:5">
      <c r="A154" s="4" t="s">
        <v>234</v>
      </c>
      <c r="B154" s="5">
        <v>2.1</v>
      </c>
      <c r="C154" s="5">
        <v>1.8</v>
      </c>
      <c r="D154" s="5">
        <v>2.2000000000000002</v>
      </c>
      <c r="E154" s="5">
        <v>1.8</v>
      </c>
    </row>
    <row r="155" spans="1:5">
      <c r="A155" s="4" t="s">
        <v>235</v>
      </c>
      <c r="B155" s="5">
        <v>1.7</v>
      </c>
      <c r="C155" s="5">
        <v>2.2999999999999998</v>
      </c>
      <c r="D155" s="5">
        <v>1.7</v>
      </c>
      <c r="E155" s="5">
        <v>2.2999999999999998</v>
      </c>
    </row>
    <row r="156" spans="1:5">
      <c r="A156" s="4" t="s">
        <v>236</v>
      </c>
      <c r="B156" s="5">
        <v>2.6</v>
      </c>
      <c r="C156" s="5">
        <v>2.7</v>
      </c>
      <c r="D156" s="5">
        <v>2.7</v>
      </c>
      <c r="E156" s="5">
        <v>2.5</v>
      </c>
    </row>
    <row r="157" spans="1:5">
      <c r="A157" s="4" t="s">
        <v>237</v>
      </c>
      <c r="B157" s="5">
        <v>1.8</v>
      </c>
      <c r="C157" s="5">
        <v>2</v>
      </c>
      <c r="D157" s="5">
        <v>2.1</v>
      </c>
      <c r="E157" s="5">
        <v>1.8</v>
      </c>
    </row>
    <row r="158" spans="1:5">
      <c r="A158" s="4" t="s">
        <v>238</v>
      </c>
      <c r="B158" s="5">
        <v>2</v>
      </c>
      <c r="C158" s="5">
        <v>2.6</v>
      </c>
      <c r="D158" s="5">
        <v>2.2000000000000002</v>
      </c>
      <c r="E158" s="5">
        <v>2.2000000000000002</v>
      </c>
    </row>
    <row r="159" spans="1:5">
      <c r="A159" s="4" t="s">
        <v>239</v>
      </c>
      <c r="B159" s="5">
        <v>2.2999999999999998</v>
      </c>
      <c r="C159" s="5">
        <v>1.8</v>
      </c>
      <c r="D159" s="5">
        <v>1.6</v>
      </c>
      <c r="E159" s="5">
        <v>2</v>
      </c>
    </row>
    <row r="160" spans="1:5">
      <c r="A160" s="4" t="s">
        <v>240</v>
      </c>
      <c r="B160" s="5">
        <v>3</v>
      </c>
      <c r="C160" s="5">
        <v>2.4</v>
      </c>
      <c r="D160" s="5">
        <v>1.6</v>
      </c>
      <c r="E160" s="5">
        <v>2.2999999999999998</v>
      </c>
    </row>
    <row r="161" spans="1:5">
      <c r="A161" s="4" t="s">
        <v>241</v>
      </c>
      <c r="B161" s="5">
        <v>2.2000000000000002</v>
      </c>
      <c r="C161" s="5">
        <v>2.2999999999999998</v>
      </c>
      <c r="D161" s="5">
        <v>2.2000000000000002</v>
      </c>
      <c r="E161" s="5">
        <v>2.2999999999999998</v>
      </c>
    </row>
    <row r="162" spans="1:5">
      <c r="A162" s="4" t="s">
        <v>242</v>
      </c>
      <c r="B162" s="5">
        <v>2.2000000000000002</v>
      </c>
      <c r="C162" s="5">
        <v>2.2000000000000002</v>
      </c>
      <c r="D162" s="5">
        <v>1.2</v>
      </c>
      <c r="E162" s="5">
        <v>2.1</v>
      </c>
    </row>
    <row r="163" spans="1:5">
      <c r="A163" s="4" t="s">
        <v>243</v>
      </c>
      <c r="B163" s="5">
        <v>2.4</v>
      </c>
      <c r="C163" s="5">
        <v>2.5</v>
      </c>
      <c r="D163" s="5">
        <v>2.4</v>
      </c>
      <c r="E163" s="5">
        <v>2.2000000000000002</v>
      </c>
    </row>
    <row r="164" spans="1:5">
      <c r="A164" s="4" t="s">
        <v>244</v>
      </c>
      <c r="B164" s="5">
        <v>3.3</v>
      </c>
      <c r="C164" s="5">
        <v>3.6</v>
      </c>
      <c r="D164" s="5">
        <v>1.4</v>
      </c>
      <c r="E164" s="5">
        <v>3</v>
      </c>
    </row>
    <row r="165" spans="1:5">
      <c r="A165" s="4" t="s">
        <v>245</v>
      </c>
      <c r="B165" s="5">
        <v>2.1</v>
      </c>
      <c r="C165" s="5">
        <v>1.8</v>
      </c>
      <c r="D165" s="5">
        <v>2.2999999999999998</v>
      </c>
      <c r="E165" s="5">
        <v>2.2000000000000002</v>
      </c>
    </row>
    <row r="166" spans="1:5">
      <c r="A166" s="4" t="s">
        <v>246</v>
      </c>
      <c r="B166" s="5">
        <v>2.8</v>
      </c>
      <c r="C166" s="5">
        <v>1.9</v>
      </c>
      <c r="D166" s="5">
        <v>1.1000000000000001</v>
      </c>
      <c r="E166" s="5">
        <v>2</v>
      </c>
    </row>
    <row r="167" spans="1:5">
      <c r="A167" s="4" t="s">
        <v>247</v>
      </c>
      <c r="B167" s="5">
        <v>2.1</v>
      </c>
      <c r="C167" s="5">
        <v>2.7</v>
      </c>
      <c r="D167" s="5">
        <v>2.2000000000000002</v>
      </c>
      <c r="E167" s="5">
        <v>2.4</v>
      </c>
    </row>
    <row r="168" spans="1:5">
      <c r="A168" s="4" t="s">
        <v>248</v>
      </c>
      <c r="B168" s="5">
        <v>2.4</v>
      </c>
      <c r="C168" s="5">
        <v>3.3</v>
      </c>
      <c r="D168" s="5">
        <v>2.9</v>
      </c>
      <c r="E168" s="5">
        <v>3</v>
      </c>
    </row>
    <row r="169" spans="1:5">
      <c r="A169" s="4" t="s">
        <v>249</v>
      </c>
      <c r="B169" s="5">
        <v>2.4</v>
      </c>
      <c r="C169" s="5">
        <v>3</v>
      </c>
      <c r="D169" s="5">
        <v>2.4</v>
      </c>
      <c r="E169" s="5">
        <v>2.9</v>
      </c>
    </row>
    <row r="170" spans="1:5">
      <c r="A170" s="4" t="s">
        <v>250</v>
      </c>
      <c r="B170" s="5">
        <v>2.7</v>
      </c>
      <c r="C170" s="5">
        <v>2.2999999999999998</v>
      </c>
      <c r="D170" s="5">
        <v>2.5</v>
      </c>
      <c r="E170" s="5">
        <v>2.1</v>
      </c>
    </row>
    <row r="171" spans="1:5">
      <c r="A171" s="4" t="s">
        <v>251</v>
      </c>
      <c r="B171" s="5">
        <v>2.4</v>
      </c>
      <c r="C171" s="5">
        <v>2.6</v>
      </c>
      <c r="D171" s="5">
        <v>0.9</v>
      </c>
      <c r="E171" s="5">
        <v>2.5</v>
      </c>
    </row>
    <row r="172" spans="1:5">
      <c r="A172" s="4" t="s">
        <v>252</v>
      </c>
      <c r="B172" s="5">
        <v>1.9</v>
      </c>
      <c r="C172" s="5">
        <v>1.9</v>
      </c>
      <c r="D172" s="5">
        <v>1.8</v>
      </c>
      <c r="E172" s="5">
        <v>1.8</v>
      </c>
    </row>
    <row r="173" spans="1:5">
      <c r="A173" s="4" t="s">
        <v>253</v>
      </c>
      <c r="B173" s="5">
        <v>2.1</v>
      </c>
      <c r="C173" s="5">
        <v>2.6</v>
      </c>
      <c r="D173" s="5">
        <v>2.2999999999999998</v>
      </c>
      <c r="E173" s="5">
        <v>2.5</v>
      </c>
    </row>
    <row r="174" spans="1:5">
      <c r="A174" s="4" t="s">
        <v>254</v>
      </c>
      <c r="B174" s="5">
        <v>2.4</v>
      </c>
      <c r="C174" s="5">
        <v>2.7</v>
      </c>
      <c r="D174" s="5">
        <v>2.5</v>
      </c>
      <c r="E174" s="5">
        <v>2.5</v>
      </c>
    </row>
    <row r="175" spans="1:5">
      <c r="A175" s="4" t="s">
        <v>255</v>
      </c>
      <c r="B175" s="5"/>
      <c r="C175" s="5">
        <v>2.7</v>
      </c>
      <c r="D175" s="5"/>
      <c r="E175" s="5">
        <v>2.9</v>
      </c>
    </row>
    <row r="176" spans="1:5">
      <c r="A176" s="4" t="s">
        <v>256</v>
      </c>
      <c r="B176" s="5">
        <v>2.2000000000000002</v>
      </c>
      <c r="C176" s="5">
        <v>3.2</v>
      </c>
      <c r="D176" s="5">
        <v>1</v>
      </c>
      <c r="E176" s="5">
        <v>3</v>
      </c>
    </row>
    <row r="177" spans="1:5">
      <c r="A177" s="4" t="s">
        <v>257</v>
      </c>
      <c r="B177" s="5">
        <v>2.9</v>
      </c>
      <c r="C177" s="5"/>
      <c r="D177" s="5">
        <v>3</v>
      </c>
      <c r="E177" s="5"/>
    </row>
    <row r="178" spans="1:5">
      <c r="A178" s="4" t="s">
        <v>258</v>
      </c>
      <c r="B178" s="5">
        <v>2.2000000000000002</v>
      </c>
      <c r="C178" s="5">
        <v>2.9</v>
      </c>
      <c r="D178" s="5">
        <v>1.1000000000000001</v>
      </c>
      <c r="E178" s="5">
        <v>2.5</v>
      </c>
    </row>
    <row r="179" spans="1:5">
      <c r="A179" s="4" t="s">
        <v>259</v>
      </c>
      <c r="B179" s="5">
        <v>2</v>
      </c>
      <c r="C179" s="5">
        <v>2.4</v>
      </c>
      <c r="D179" s="5">
        <v>2.7</v>
      </c>
      <c r="E179" s="5">
        <v>2.1</v>
      </c>
    </row>
    <row r="180" spans="1:5">
      <c r="A180" s="4" t="s">
        <v>260</v>
      </c>
      <c r="B180" s="5">
        <v>0.9</v>
      </c>
      <c r="C180" s="5">
        <v>2.2999999999999998</v>
      </c>
      <c r="D180" s="5">
        <v>2.8</v>
      </c>
      <c r="E180" s="5">
        <v>2.2000000000000002</v>
      </c>
    </row>
    <row r="181" spans="1:5">
      <c r="A181" s="4" t="s">
        <v>261</v>
      </c>
      <c r="B181" s="5">
        <v>2</v>
      </c>
      <c r="C181" s="5">
        <v>3.6</v>
      </c>
      <c r="D181" s="5">
        <v>3.55</v>
      </c>
      <c r="E181" s="5">
        <v>3.5</v>
      </c>
    </row>
    <row r="182" spans="1:5">
      <c r="A182" s="4" t="s">
        <v>262</v>
      </c>
      <c r="B182" s="5">
        <v>1.6</v>
      </c>
      <c r="C182" s="5">
        <v>1.6</v>
      </c>
      <c r="D182" s="5">
        <v>1.1499999999999999</v>
      </c>
      <c r="E182" s="5">
        <v>1.8</v>
      </c>
    </row>
    <row r="183" spans="1:5">
      <c r="A183" s="4" t="s">
        <v>263</v>
      </c>
      <c r="B183" s="5">
        <v>2.2000000000000002</v>
      </c>
      <c r="C183" s="5">
        <v>3.2</v>
      </c>
      <c r="D183" s="5">
        <v>1.05</v>
      </c>
      <c r="E183" s="5">
        <v>3.15</v>
      </c>
    </row>
    <row r="184" spans="1:5">
      <c r="A184" s="4" t="s">
        <v>264</v>
      </c>
      <c r="B184" s="5">
        <v>2.2000000000000002</v>
      </c>
      <c r="C184" s="5">
        <v>2.7</v>
      </c>
      <c r="D184" s="5">
        <v>2.65</v>
      </c>
      <c r="E184" s="5">
        <v>2.2999999999999998</v>
      </c>
    </row>
    <row r="185" spans="1:5">
      <c r="A185" s="4" t="s">
        <v>265</v>
      </c>
      <c r="B185" s="5">
        <v>2</v>
      </c>
      <c r="C185" s="5">
        <v>1.65</v>
      </c>
      <c r="D185" s="5">
        <v>0.8</v>
      </c>
      <c r="E185" s="5">
        <v>1.5</v>
      </c>
    </row>
    <row r="186" spans="1:5">
      <c r="A186" s="4" t="s">
        <v>266</v>
      </c>
      <c r="B186" s="5">
        <v>2.1</v>
      </c>
      <c r="C186" s="5">
        <v>2.65</v>
      </c>
      <c r="D186" s="5">
        <v>2.75</v>
      </c>
      <c r="E186" s="5">
        <v>2.4</v>
      </c>
    </row>
    <row r="187" spans="1:5">
      <c r="A187" s="4" t="s">
        <v>267</v>
      </c>
      <c r="B187" s="5">
        <v>2.25</v>
      </c>
      <c r="C187" s="5">
        <v>2.5</v>
      </c>
      <c r="D187" s="5">
        <v>2.5</v>
      </c>
      <c r="E187" s="5">
        <v>2.65</v>
      </c>
    </row>
    <row r="188" spans="1:5">
      <c r="A188" s="4" t="s">
        <v>268</v>
      </c>
      <c r="B188" s="5">
        <v>1</v>
      </c>
      <c r="C188" s="5">
        <v>2.7</v>
      </c>
      <c r="D188" s="5">
        <v>2.1</v>
      </c>
      <c r="E188" s="5">
        <v>2.6</v>
      </c>
    </row>
    <row r="189" spans="1:5">
      <c r="A189" s="4" t="s">
        <v>269</v>
      </c>
      <c r="B189" s="5">
        <v>1.7</v>
      </c>
      <c r="C189" s="5">
        <v>2.2999999999999998</v>
      </c>
      <c r="D189" s="5"/>
      <c r="E189" s="5">
        <v>2.2000000000000002</v>
      </c>
    </row>
    <row r="190" spans="1:5">
      <c r="A190" s="4" t="s">
        <v>270</v>
      </c>
      <c r="B190" s="5">
        <v>2.2999999999999998</v>
      </c>
      <c r="C190" s="5">
        <v>2.75</v>
      </c>
      <c r="D190" s="5">
        <v>2.2000000000000002</v>
      </c>
      <c r="E190" s="5">
        <v>2.65</v>
      </c>
    </row>
    <row r="191" spans="1:5">
      <c r="A191" s="4" t="s">
        <v>271</v>
      </c>
      <c r="B191" s="5">
        <v>1.8</v>
      </c>
      <c r="C191" s="5">
        <v>2.7</v>
      </c>
      <c r="D191" s="5">
        <v>1</v>
      </c>
      <c r="E191" s="5">
        <v>2.5</v>
      </c>
    </row>
    <row r="192" spans="1:5">
      <c r="A192" s="4" t="s">
        <v>272</v>
      </c>
      <c r="B192" s="5">
        <v>2.2000000000000002</v>
      </c>
      <c r="C192" s="5">
        <v>3.6</v>
      </c>
      <c r="D192" s="5">
        <v>0.9</v>
      </c>
      <c r="E192" s="5">
        <v>3</v>
      </c>
    </row>
    <row r="193" spans="1:5">
      <c r="A193" s="4" t="s">
        <v>273</v>
      </c>
      <c r="B193" s="5">
        <v>3</v>
      </c>
      <c r="C193" s="5">
        <v>2.9</v>
      </c>
      <c r="D193" s="5">
        <v>3.6</v>
      </c>
      <c r="E193" s="5">
        <v>3.1</v>
      </c>
    </row>
    <row r="194" spans="1:5">
      <c r="A194" s="4" t="s">
        <v>274</v>
      </c>
      <c r="B194" s="5">
        <v>2.1</v>
      </c>
      <c r="C194" s="5"/>
      <c r="D194" s="5">
        <v>1</v>
      </c>
      <c r="E194" s="5"/>
    </row>
    <row r="195" spans="1:5">
      <c r="A195" s="4" t="s">
        <v>275</v>
      </c>
      <c r="B195" s="5">
        <v>2.4</v>
      </c>
      <c r="C195" s="5">
        <v>2.6</v>
      </c>
      <c r="D195" s="5">
        <v>2.5</v>
      </c>
      <c r="E195" s="5">
        <v>2.8</v>
      </c>
    </row>
    <row r="196" spans="1:5">
      <c r="A196" s="4" t="s">
        <v>276</v>
      </c>
      <c r="B196" s="5">
        <v>2.1</v>
      </c>
      <c r="C196" s="5">
        <v>2.5</v>
      </c>
      <c r="D196" s="5">
        <v>2.9</v>
      </c>
      <c r="E196" s="5">
        <v>2.5</v>
      </c>
    </row>
    <row r="197" spans="1:5">
      <c r="A197" s="4" t="s">
        <v>277</v>
      </c>
      <c r="B197" s="5">
        <v>2.5</v>
      </c>
      <c r="C197" s="5">
        <v>2.5</v>
      </c>
      <c r="D197" s="5">
        <v>2.2999999999999998</v>
      </c>
      <c r="E197" s="5">
        <v>2.8</v>
      </c>
    </row>
    <row r="198" spans="1:5">
      <c r="A198" s="4" t="s">
        <v>278</v>
      </c>
      <c r="B198" s="5">
        <v>1.7</v>
      </c>
      <c r="C198" s="5">
        <v>2.4</v>
      </c>
      <c r="D198" s="5">
        <v>2.4</v>
      </c>
      <c r="E198" s="5">
        <v>2.1</v>
      </c>
    </row>
    <row r="199" spans="1:5">
      <c r="A199" s="4" t="s">
        <v>279</v>
      </c>
      <c r="B199" s="5">
        <v>2</v>
      </c>
      <c r="C199" s="5">
        <v>2.7</v>
      </c>
      <c r="D199" s="5">
        <v>2.2999999999999998</v>
      </c>
      <c r="E199" s="5">
        <v>1.4</v>
      </c>
    </row>
    <row r="200" spans="1:5">
      <c r="A200" s="4" t="s">
        <v>280</v>
      </c>
      <c r="B200" s="5">
        <v>2</v>
      </c>
      <c r="C200" s="5">
        <v>2.4</v>
      </c>
      <c r="D200" s="5">
        <v>0.6</v>
      </c>
      <c r="E200" s="5">
        <v>2.2000000000000002</v>
      </c>
    </row>
    <row r="201" spans="1:5">
      <c r="A201" s="4" t="s">
        <v>281</v>
      </c>
      <c r="B201" s="5">
        <v>0.6</v>
      </c>
      <c r="C201" s="5">
        <v>3.8</v>
      </c>
      <c r="D201" s="5">
        <v>3</v>
      </c>
      <c r="E201" s="5">
        <v>3.3</v>
      </c>
    </row>
    <row r="202" spans="1:5">
      <c r="A202" s="4" t="s">
        <v>282</v>
      </c>
      <c r="B202" s="5">
        <v>2</v>
      </c>
      <c r="C202" s="5">
        <v>2.7</v>
      </c>
      <c r="D202" s="5">
        <v>2.7</v>
      </c>
      <c r="E202" s="5">
        <v>2.5</v>
      </c>
    </row>
    <row r="203" spans="1:5">
      <c r="A203" s="4" t="s">
        <v>283</v>
      </c>
      <c r="B203" s="5">
        <v>1.5</v>
      </c>
      <c r="C203" s="5">
        <v>2.8</v>
      </c>
      <c r="D203" s="5">
        <v>2.6</v>
      </c>
      <c r="E203" s="5">
        <v>2.5</v>
      </c>
    </row>
    <row r="204" spans="1:5">
      <c r="A204" s="4" t="s">
        <v>284</v>
      </c>
      <c r="B204" s="5">
        <v>1.9</v>
      </c>
      <c r="C204" s="5">
        <v>2.2000000000000002</v>
      </c>
      <c r="D204" s="5">
        <v>2.2000000000000002</v>
      </c>
      <c r="E204" s="5">
        <v>1.7</v>
      </c>
    </row>
    <row r="205" spans="1:5">
      <c r="A205" s="4" t="s">
        <v>285</v>
      </c>
      <c r="B205" s="5">
        <v>2.2000000000000002</v>
      </c>
      <c r="C205" s="5">
        <v>3.2</v>
      </c>
      <c r="D205" s="5">
        <v>2.2999999999999998</v>
      </c>
      <c r="E205" s="5">
        <v>2.7</v>
      </c>
    </row>
    <row r="206" spans="1:5">
      <c r="A206" s="4" t="s">
        <v>286</v>
      </c>
      <c r="B206" s="5">
        <v>2.1</v>
      </c>
      <c r="C206" s="5">
        <v>2.1</v>
      </c>
      <c r="D206" s="5">
        <v>1.2</v>
      </c>
      <c r="E206" s="5">
        <v>2</v>
      </c>
    </row>
    <row r="207" spans="1:5">
      <c r="A207" s="4" t="s">
        <v>287</v>
      </c>
      <c r="B207" s="5">
        <v>2.1</v>
      </c>
      <c r="C207" s="5">
        <v>2.1</v>
      </c>
      <c r="D207" s="5">
        <v>2.2000000000000002</v>
      </c>
      <c r="E207" s="5">
        <v>2</v>
      </c>
    </row>
    <row r="208" spans="1:5">
      <c r="A208" s="4" t="s">
        <v>288</v>
      </c>
      <c r="B208" s="5">
        <v>2.2999999999999998</v>
      </c>
      <c r="C208" s="5">
        <v>2.2999999999999998</v>
      </c>
      <c r="D208" s="5">
        <v>2</v>
      </c>
      <c r="E208" s="5">
        <v>2</v>
      </c>
    </row>
    <row r="209" spans="1:5">
      <c r="A209" s="4" t="s">
        <v>289</v>
      </c>
      <c r="B209" s="5">
        <v>2</v>
      </c>
      <c r="C209" s="5">
        <v>0.8</v>
      </c>
      <c r="D209" s="5">
        <v>0.9</v>
      </c>
      <c r="E209" s="5">
        <v>0.6</v>
      </c>
    </row>
    <row r="210" spans="1:5">
      <c r="A210" s="4" t="s">
        <v>290</v>
      </c>
      <c r="B210" s="5">
        <v>1.85</v>
      </c>
      <c r="C210" s="5">
        <v>2.9</v>
      </c>
      <c r="D210" s="5">
        <v>2.2999999999999998</v>
      </c>
      <c r="E210" s="5">
        <v>2.7</v>
      </c>
    </row>
    <row r="211" spans="1:5">
      <c r="A211" s="4" t="s">
        <v>291</v>
      </c>
      <c r="B211" s="5">
        <v>2.2999999999999998</v>
      </c>
      <c r="C211" s="5">
        <v>3</v>
      </c>
      <c r="D211" s="5">
        <v>2.4</v>
      </c>
      <c r="E211" s="5">
        <v>2.7</v>
      </c>
    </row>
    <row r="212" spans="1:5">
      <c r="A212" s="4" t="s">
        <v>292</v>
      </c>
      <c r="B212" s="5">
        <v>2.4</v>
      </c>
      <c r="C212" s="5">
        <v>2.2000000000000002</v>
      </c>
      <c r="D212" s="5">
        <v>1.9</v>
      </c>
      <c r="E212" s="5">
        <v>2.2000000000000002</v>
      </c>
    </row>
    <row r="213" spans="1:5">
      <c r="A213" s="4" t="s">
        <v>293</v>
      </c>
      <c r="B213" s="5">
        <v>2.2999999999999998</v>
      </c>
      <c r="C213" s="5">
        <v>1.9</v>
      </c>
      <c r="D213" s="5">
        <v>2.4</v>
      </c>
      <c r="E213" s="5">
        <v>2</v>
      </c>
    </row>
    <row r="214" spans="1:5">
      <c r="A214" s="4" t="s">
        <v>294</v>
      </c>
      <c r="B214" s="5">
        <v>2.1</v>
      </c>
      <c r="C214" s="5">
        <v>2.5</v>
      </c>
      <c r="D214" s="5">
        <v>2.2000000000000002</v>
      </c>
      <c r="E214" s="5">
        <v>2.7</v>
      </c>
    </row>
    <row r="215" spans="1:5">
      <c r="A215" s="4" t="s">
        <v>295</v>
      </c>
      <c r="B215" s="5">
        <v>1.5</v>
      </c>
      <c r="C215" s="5">
        <v>2.2999999999999998</v>
      </c>
      <c r="D215" s="5">
        <v>2.5</v>
      </c>
      <c r="E215" s="5">
        <v>2.1</v>
      </c>
    </row>
    <row r="216" spans="1:5">
      <c r="A216" s="4" t="s">
        <v>296</v>
      </c>
      <c r="B216" s="5">
        <v>1.9</v>
      </c>
      <c r="C216" s="5">
        <v>2.2000000000000002</v>
      </c>
      <c r="D216" s="5">
        <v>2.1</v>
      </c>
      <c r="E216" s="5">
        <v>2.1</v>
      </c>
    </row>
    <row r="217" spans="1:5">
      <c r="A217" s="4" t="s">
        <v>297</v>
      </c>
      <c r="B217" s="5">
        <v>2</v>
      </c>
      <c r="C217" s="5">
        <v>2.2000000000000002</v>
      </c>
      <c r="D217" s="5">
        <v>2.1</v>
      </c>
      <c r="E217" s="5">
        <v>2.2999999999999998</v>
      </c>
    </row>
    <row r="218" spans="1:5">
      <c r="A218" s="4" t="s">
        <v>298</v>
      </c>
      <c r="B218" s="5">
        <v>2.1</v>
      </c>
      <c r="C218" s="5">
        <v>2.5</v>
      </c>
      <c r="D218" s="5">
        <v>2.5</v>
      </c>
      <c r="E218" s="5">
        <v>2.6</v>
      </c>
    </row>
    <row r="219" spans="1:5">
      <c r="A219" s="4" t="s">
        <v>299</v>
      </c>
      <c r="B219" s="5">
        <v>2.4</v>
      </c>
      <c r="C219" s="5">
        <v>2.2999999999999998</v>
      </c>
      <c r="D219" s="5">
        <v>2.6</v>
      </c>
      <c r="E219" s="5">
        <v>3.2</v>
      </c>
    </row>
    <row r="220" spans="1:5">
      <c r="A220" s="4" t="s">
        <v>300</v>
      </c>
      <c r="B220" s="5">
        <v>2.1</v>
      </c>
      <c r="C220" s="5">
        <v>2.4</v>
      </c>
      <c r="D220" s="5">
        <v>2</v>
      </c>
      <c r="E220" s="5">
        <v>2.5</v>
      </c>
    </row>
    <row r="221" spans="1:5">
      <c r="A221" s="4" t="s">
        <v>301</v>
      </c>
      <c r="B221" s="5">
        <v>2.1</v>
      </c>
      <c r="C221" s="5">
        <v>2.2999999999999998</v>
      </c>
      <c r="D221" s="5">
        <v>1.9</v>
      </c>
      <c r="E221" s="5">
        <v>2.2000000000000002</v>
      </c>
    </row>
    <row r="222" spans="1:5">
      <c r="A222" s="4" t="s">
        <v>302</v>
      </c>
      <c r="B222" s="5">
        <v>2.6</v>
      </c>
      <c r="C222" s="5">
        <v>3.3</v>
      </c>
      <c r="D222" s="5">
        <v>2.5</v>
      </c>
      <c r="E222" s="5">
        <v>3.1</v>
      </c>
    </row>
    <row r="223" spans="1:5">
      <c r="A223" s="4" t="s">
        <v>303</v>
      </c>
      <c r="B223" s="5">
        <v>1.4</v>
      </c>
      <c r="C223" s="5">
        <v>1.8</v>
      </c>
      <c r="D223" s="5">
        <v>1.8</v>
      </c>
      <c r="E223" s="5">
        <v>1.6</v>
      </c>
    </row>
    <row r="224" spans="1:5">
      <c r="A224" s="4" t="s">
        <v>304</v>
      </c>
      <c r="B224" s="5">
        <v>1.8</v>
      </c>
      <c r="C224" s="5">
        <v>2.2000000000000002</v>
      </c>
      <c r="D224" s="5">
        <v>1.8</v>
      </c>
      <c r="E224" s="5">
        <v>2.1</v>
      </c>
    </row>
    <row r="225" spans="1:5">
      <c r="A225" s="4" t="s">
        <v>305</v>
      </c>
      <c r="B225" s="5">
        <v>1.8</v>
      </c>
      <c r="C225" s="5">
        <v>2.5</v>
      </c>
      <c r="D225" s="5">
        <v>2.2000000000000002</v>
      </c>
      <c r="E225" s="5">
        <v>2.2000000000000002</v>
      </c>
    </row>
    <row r="226" spans="1:5">
      <c r="A226" s="4" t="s">
        <v>306</v>
      </c>
      <c r="B226" s="5">
        <v>1.9</v>
      </c>
      <c r="C226" s="5">
        <v>2.4</v>
      </c>
      <c r="D226" s="5">
        <v>2.2000000000000002</v>
      </c>
      <c r="E226" s="5">
        <v>2.2999999999999998</v>
      </c>
    </row>
    <row r="227" spans="1:5">
      <c r="A227" s="4" t="s">
        <v>307</v>
      </c>
      <c r="B227" s="5">
        <v>2.2000000000000002</v>
      </c>
      <c r="C227" s="5">
        <v>2.4</v>
      </c>
      <c r="D227" s="5">
        <v>2.2999999999999998</v>
      </c>
      <c r="E227" s="5">
        <v>2.8</v>
      </c>
    </row>
    <row r="228" spans="1:5">
      <c r="A228" s="4" t="s">
        <v>308</v>
      </c>
      <c r="B228" s="5">
        <v>2.1</v>
      </c>
      <c r="C228" s="5">
        <v>2</v>
      </c>
      <c r="D228" s="5">
        <v>1.3</v>
      </c>
      <c r="E228" s="5">
        <v>1.6</v>
      </c>
    </row>
    <row r="229" spans="1:5">
      <c r="A229" s="4" t="s">
        <v>309</v>
      </c>
      <c r="B229" s="5">
        <v>2.2999999999999998</v>
      </c>
      <c r="C229" s="5">
        <v>3.1</v>
      </c>
      <c r="D229" s="5">
        <v>3.2</v>
      </c>
      <c r="E229" s="5">
        <v>3.5</v>
      </c>
    </row>
    <row r="230" spans="1:5">
      <c r="A230" s="4" t="s">
        <v>310</v>
      </c>
      <c r="B230" s="5">
        <v>2.8</v>
      </c>
      <c r="C230" s="5">
        <v>3</v>
      </c>
      <c r="D230" s="5">
        <v>2.2000000000000002</v>
      </c>
      <c r="E230" s="5">
        <v>3</v>
      </c>
    </row>
    <row r="231" spans="1:5">
      <c r="A231" s="4" t="s">
        <v>311</v>
      </c>
      <c r="B231" s="5">
        <v>2.4</v>
      </c>
      <c r="C231" s="5">
        <v>2.5</v>
      </c>
      <c r="D231" s="5">
        <v>2.2999999999999998</v>
      </c>
      <c r="E231" s="5">
        <v>2.5</v>
      </c>
    </row>
    <row r="232" spans="1:5">
      <c r="A232" s="4" t="s">
        <v>312</v>
      </c>
      <c r="B232" s="5">
        <v>1.9</v>
      </c>
      <c r="C232" s="5">
        <v>2.2000000000000002</v>
      </c>
      <c r="D232" s="5">
        <v>2.1</v>
      </c>
      <c r="E232" s="5">
        <v>2.6</v>
      </c>
    </row>
    <row r="233" spans="1:5">
      <c r="A233" s="4" t="s">
        <v>313</v>
      </c>
      <c r="B233" s="5">
        <v>2.2000000000000002</v>
      </c>
      <c r="C233" s="5">
        <v>1.6</v>
      </c>
      <c r="D233" s="5">
        <v>1.9</v>
      </c>
      <c r="E233" s="5">
        <v>1.6</v>
      </c>
    </row>
    <row r="234" spans="1:5">
      <c r="A234" s="4" t="s">
        <v>314</v>
      </c>
      <c r="B234" s="5">
        <v>2.1</v>
      </c>
      <c r="C234" s="5">
        <v>1.8</v>
      </c>
      <c r="D234" s="5">
        <v>2.2000000000000002</v>
      </c>
      <c r="E234" s="5">
        <v>1.8</v>
      </c>
    </row>
    <row r="235" spans="1:5">
      <c r="A235" s="4" t="s">
        <v>315</v>
      </c>
      <c r="B235" s="5">
        <v>2.2999999999999998</v>
      </c>
      <c r="C235" s="5">
        <v>3.6</v>
      </c>
      <c r="D235" s="5">
        <v>2.2000000000000002</v>
      </c>
      <c r="E235" s="5">
        <v>3</v>
      </c>
    </row>
    <row r="236" spans="1:5">
      <c r="A236" s="4" t="s">
        <v>316</v>
      </c>
      <c r="B236" s="5">
        <v>1.9</v>
      </c>
      <c r="C236" s="5">
        <v>3.4</v>
      </c>
      <c r="D236" s="5">
        <v>2.4</v>
      </c>
      <c r="E236" s="5">
        <v>3</v>
      </c>
    </row>
    <row r="237" spans="1:5">
      <c r="A237" s="4" t="s">
        <v>317</v>
      </c>
      <c r="B237" s="5">
        <v>2.4</v>
      </c>
      <c r="C237" s="5">
        <v>2</v>
      </c>
      <c r="D237" s="5">
        <v>2.2000000000000002</v>
      </c>
      <c r="E237" s="5">
        <v>1.9</v>
      </c>
    </row>
    <row r="238" spans="1:5">
      <c r="A238" s="4" t="s">
        <v>318</v>
      </c>
      <c r="B238" s="5">
        <v>2.2999999999999998</v>
      </c>
      <c r="C238" s="5">
        <v>2.4</v>
      </c>
      <c r="D238" s="5">
        <v>2.2000000000000002</v>
      </c>
      <c r="E238" s="5">
        <v>2.2000000000000002</v>
      </c>
    </row>
    <row r="239" spans="1:5">
      <c r="A239" s="4" t="s">
        <v>319</v>
      </c>
      <c r="B239" s="5">
        <v>2.5</v>
      </c>
      <c r="C239" s="5">
        <v>2.6</v>
      </c>
      <c r="D239" s="5">
        <v>1.8</v>
      </c>
      <c r="E239" s="5">
        <v>2.7</v>
      </c>
    </row>
    <row r="240" spans="1:5">
      <c r="A240" s="4" t="s">
        <v>320</v>
      </c>
      <c r="B240" s="5">
        <v>2.1</v>
      </c>
      <c r="C240" s="5">
        <v>2</v>
      </c>
      <c r="D240" s="5">
        <v>1.2</v>
      </c>
      <c r="E240" s="5">
        <v>1.9</v>
      </c>
    </row>
    <row r="241" spans="1:5">
      <c r="A241" s="4" t="s">
        <v>321</v>
      </c>
      <c r="B241" s="5">
        <v>2.2999999999999998</v>
      </c>
      <c r="C241" s="5">
        <v>2.4</v>
      </c>
      <c r="D241" s="5">
        <v>2.1</v>
      </c>
      <c r="E241" s="5">
        <v>2.4</v>
      </c>
    </row>
    <row r="242" spans="1:5">
      <c r="A242" s="4" t="s">
        <v>322</v>
      </c>
      <c r="B242" s="5">
        <v>2.2000000000000002</v>
      </c>
      <c r="C242" s="5">
        <v>2.5</v>
      </c>
      <c r="D242" s="5">
        <v>1.3</v>
      </c>
      <c r="E242" s="5">
        <v>2</v>
      </c>
    </row>
    <row r="243" spans="1:5">
      <c r="A243" s="4" t="s">
        <v>323</v>
      </c>
      <c r="B243" s="5">
        <v>2.1</v>
      </c>
      <c r="C243" s="5">
        <v>2.7</v>
      </c>
      <c r="D243" s="5">
        <v>2.2999999999999998</v>
      </c>
      <c r="E243" s="5">
        <v>2.5</v>
      </c>
    </row>
    <row r="244" spans="1:5">
      <c r="A244" s="4" t="s">
        <v>324</v>
      </c>
      <c r="B244" s="5">
        <v>1.9</v>
      </c>
      <c r="C244" s="5">
        <v>2.2000000000000002</v>
      </c>
      <c r="D244" s="5">
        <v>1.9</v>
      </c>
      <c r="E244" s="5">
        <v>2.2999999999999998</v>
      </c>
    </row>
    <row r="245" spans="1:5">
      <c r="A245" s="4" t="s">
        <v>325</v>
      </c>
      <c r="B245" s="5">
        <v>1.9</v>
      </c>
      <c r="C245" s="5">
        <v>2.4</v>
      </c>
      <c r="D245" s="5">
        <v>1.9</v>
      </c>
      <c r="E245" s="5">
        <v>2.8</v>
      </c>
    </row>
    <row r="246" spans="1:5">
      <c r="A246" s="4" t="s">
        <v>326</v>
      </c>
      <c r="B246" s="5">
        <v>2.1</v>
      </c>
      <c r="C246" s="5">
        <v>2.2999999999999998</v>
      </c>
      <c r="D246" s="5">
        <v>2.2000000000000002</v>
      </c>
      <c r="E246" s="5">
        <v>2.2000000000000002</v>
      </c>
    </row>
    <row r="247" spans="1:5">
      <c r="A247" s="4" t="s">
        <v>327</v>
      </c>
      <c r="B247" s="5">
        <v>2.7</v>
      </c>
      <c r="C247" s="5">
        <v>3.1</v>
      </c>
      <c r="D247" s="5">
        <v>2.7</v>
      </c>
      <c r="E247" s="5">
        <v>2.9</v>
      </c>
    </row>
    <row r="248" spans="1:5">
      <c r="A248" s="4" t="s">
        <v>328</v>
      </c>
      <c r="B248" s="5"/>
      <c r="C248" s="5">
        <v>2.6</v>
      </c>
      <c r="D248" s="5">
        <v>2.5499999999999998</v>
      </c>
      <c r="E248" s="5">
        <v>3</v>
      </c>
    </row>
    <row r="249" spans="1:5">
      <c r="A249" s="4" t="s">
        <v>329</v>
      </c>
      <c r="B249" s="5">
        <v>2.8</v>
      </c>
      <c r="C249" s="5">
        <v>3</v>
      </c>
      <c r="D249" s="5">
        <v>2.6</v>
      </c>
      <c r="E249" s="5">
        <v>3.05</v>
      </c>
    </row>
    <row r="250" spans="1:5">
      <c r="A250" s="4" t="s">
        <v>330</v>
      </c>
      <c r="B250" s="5">
        <v>2.6</v>
      </c>
      <c r="C250" s="5">
        <v>2.4500000000000002</v>
      </c>
      <c r="D250" s="5">
        <v>1.5</v>
      </c>
      <c r="E250" s="5">
        <v>2.4</v>
      </c>
    </row>
    <row r="251" spans="1:5">
      <c r="A251" s="4" t="s">
        <v>331</v>
      </c>
      <c r="B251" s="5">
        <v>2.8</v>
      </c>
      <c r="C251" s="5">
        <v>2.9</v>
      </c>
      <c r="D251" s="5">
        <v>2.7</v>
      </c>
      <c r="E251" s="5">
        <v>2.4</v>
      </c>
    </row>
    <row r="252" spans="1:5">
      <c r="A252" s="4" t="s">
        <v>332</v>
      </c>
      <c r="B252" s="5">
        <v>2.8</v>
      </c>
      <c r="C252" s="5">
        <v>3.3</v>
      </c>
      <c r="D252" s="5">
        <v>2.6</v>
      </c>
      <c r="E252" s="5">
        <v>3.1</v>
      </c>
    </row>
    <row r="253" spans="1:5">
      <c r="A253" s="4" t="s">
        <v>333</v>
      </c>
      <c r="B253" s="5">
        <v>2.2999999999999998</v>
      </c>
      <c r="C253" s="5">
        <v>2.7</v>
      </c>
      <c r="D253" s="5">
        <v>2.5</v>
      </c>
      <c r="E253" s="5">
        <v>2.7</v>
      </c>
    </row>
    <row r="254" spans="1:5">
      <c r="A254" s="4" t="s">
        <v>334</v>
      </c>
      <c r="B254" s="5">
        <v>2.1</v>
      </c>
      <c r="C254" s="5">
        <v>2.4500000000000002</v>
      </c>
      <c r="D254" s="5">
        <v>2.2999999999999998</v>
      </c>
      <c r="E254" s="5">
        <v>2.5</v>
      </c>
    </row>
    <row r="255" spans="1:5">
      <c r="A255" s="4" t="s">
        <v>335</v>
      </c>
      <c r="B255" s="5">
        <v>3.4</v>
      </c>
      <c r="C255" s="5">
        <v>3.2</v>
      </c>
      <c r="D255" s="5">
        <v>2.8</v>
      </c>
      <c r="E255" s="5">
        <v>2.95</v>
      </c>
    </row>
    <row r="256" spans="1:5">
      <c r="A256" s="4" t="s">
        <v>336</v>
      </c>
      <c r="B256" s="5">
        <v>2.2999999999999998</v>
      </c>
      <c r="C256" s="5">
        <v>2.2999999999999998</v>
      </c>
      <c r="D256" s="5">
        <v>2.4</v>
      </c>
      <c r="E256" s="5">
        <v>2.0499999999999998</v>
      </c>
    </row>
    <row r="257" spans="1:5">
      <c r="A257" s="4" t="s">
        <v>337</v>
      </c>
      <c r="B257" s="5">
        <v>2.2000000000000002</v>
      </c>
      <c r="C257" s="5">
        <v>2</v>
      </c>
      <c r="D257" s="5">
        <v>1.5</v>
      </c>
      <c r="E257" s="5">
        <v>1.6</v>
      </c>
    </row>
    <row r="258" spans="1:5">
      <c r="A258" s="4" t="s">
        <v>338</v>
      </c>
      <c r="B258" s="5">
        <v>2.5</v>
      </c>
      <c r="C258" s="5">
        <v>2.6</v>
      </c>
      <c r="D258" s="5">
        <v>2</v>
      </c>
      <c r="E258" s="5">
        <v>2.5499999999999998</v>
      </c>
    </row>
    <row r="259" spans="1:5">
      <c r="A259" s="4" t="s">
        <v>339</v>
      </c>
      <c r="B259" s="5">
        <v>2.6</v>
      </c>
      <c r="C259" s="5">
        <v>2.7</v>
      </c>
      <c r="D259" s="5">
        <v>1.2</v>
      </c>
      <c r="E259" s="5">
        <v>2.5</v>
      </c>
    </row>
    <row r="260" spans="1:5">
      <c r="A260" s="4" t="s">
        <v>340</v>
      </c>
      <c r="B260" s="5">
        <v>2.6</v>
      </c>
      <c r="C260" s="5">
        <v>2.5</v>
      </c>
      <c r="D260" s="5">
        <v>1.4</v>
      </c>
      <c r="E260" s="5">
        <v>1.85</v>
      </c>
    </row>
    <row r="261" spans="1:5">
      <c r="A261" s="4" t="s">
        <v>341</v>
      </c>
      <c r="B261" s="5">
        <v>2.15</v>
      </c>
      <c r="C261" s="5">
        <v>2.7</v>
      </c>
      <c r="D261" s="5">
        <v>2</v>
      </c>
      <c r="E261" s="5">
        <v>2.6</v>
      </c>
    </row>
    <row r="262" spans="1:5">
      <c r="A262" s="4" t="s">
        <v>342</v>
      </c>
      <c r="B262" s="5">
        <v>2.1</v>
      </c>
      <c r="C262" s="5">
        <v>2.75</v>
      </c>
      <c r="D262" s="5">
        <v>0.7</v>
      </c>
      <c r="E262" s="5">
        <v>2.65</v>
      </c>
    </row>
    <row r="263" spans="1:5">
      <c r="A263" s="4" t="s">
        <v>343</v>
      </c>
      <c r="B263" s="5">
        <v>2.1</v>
      </c>
      <c r="C263" s="5">
        <v>3</v>
      </c>
      <c r="D263" s="5">
        <v>2.2999999999999998</v>
      </c>
      <c r="E263" s="5">
        <v>2.4</v>
      </c>
    </row>
    <row r="264" spans="1:5">
      <c r="A264" s="4" t="s">
        <v>344</v>
      </c>
      <c r="B264" s="5">
        <v>2.1</v>
      </c>
      <c r="C264" s="5">
        <v>2.6</v>
      </c>
      <c r="D264" s="5">
        <v>2.15</v>
      </c>
      <c r="E264" s="5">
        <v>2.2000000000000002</v>
      </c>
    </row>
    <row r="265" spans="1:5">
      <c r="A265" s="4" t="s">
        <v>345</v>
      </c>
      <c r="B265" s="5">
        <v>2.4</v>
      </c>
      <c r="C265" s="5">
        <v>2.5</v>
      </c>
      <c r="D265" s="5">
        <v>1.9</v>
      </c>
      <c r="E265" s="5">
        <v>2.4</v>
      </c>
    </row>
    <row r="266" spans="1:5">
      <c r="A266" s="4" t="s">
        <v>346</v>
      </c>
      <c r="B266" s="5">
        <v>2.5</v>
      </c>
      <c r="C266" s="5">
        <v>2.5</v>
      </c>
      <c r="D266" s="5">
        <v>2.1</v>
      </c>
      <c r="E266" s="5">
        <v>2.4</v>
      </c>
    </row>
    <row r="267" spans="1:5">
      <c r="A267" s="4" t="s">
        <v>347</v>
      </c>
      <c r="B267" s="5">
        <v>2.8</v>
      </c>
      <c r="C267" s="5">
        <v>2.7</v>
      </c>
      <c r="D267" s="5">
        <v>2.5</v>
      </c>
      <c r="E267" s="5">
        <v>2.85</v>
      </c>
    </row>
    <row r="268" spans="1:5">
      <c r="A268" s="4" t="s">
        <v>348</v>
      </c>
      <c r="B268" s="5"/>
      <c r="C268" s="5">
        <v>2.7</v>
      </c>
      <c r="D268" s="5">
        <v>2</v>
      </c>
      <c r="E268" s="5">
        <v>2</v>
      </c>
    </row>
    <row r="269" spans="1:5">
      <c r="A269" s="4" t="s">
        <v>349</v>
      </c>
      <c r="B269" s="5">
        <v>3.4</v>
      </c>
      <c r="C269" s="5">
        <v>3.3</v>
      </c>
      <c r="D269" s="5">
        <v>3.1</v>
      </c>
      <c r="E269" s="5">
        <v>3.4</v>
      </c>
    </row>
    <row r="270" spans="1:5">
      <c r="A270" s="4" t="s">
        <v>350</v>
      </c>
      <c r="B270" s="5">
        <v>2.5</v>
      </c>
      <c r="C270" s="5">
        <v>2.4</v>
      </c>
      <c r="D270" s="5">
        <v>1.45</v>
      </c>
      <c r="E270" s="5">
        <v>2.4500000000000002</v>
      </c>
    </row>
    <row r="271" spans="1:5">
      <c r="A271" s="4" t="s">
        <v>351</v>
      </c>
      <c r="B271" s="5">
        <v>2.2999999999999998</v>
      </c>
      <c r="C271" s="5">
        <v>2.8</v>
      </c>
      <c r="D271" s="5">
        <v>2.2999999999999998</v>
      </c>
      <c r="E271" s="5">
        <v>2.9</v>
      </c>
    </row>
    <row r="272" spans="1:5">
      <c r="A272" s="4" t="s">
        <v>352</v>
      </c>
      <c r="B272" s="5">
        <v>2.2000000000000002</v>
      </c>
      <c r="C272" s="5">
        <v>2.8</v>
      </c>
      <c r="D272" s="5">
        <v>2.5</v>
      </c>
      <c r="E272" s="5">
        <v>2.8</v>
      </c>
    </row>
    <row r="273" spans="1:5">
      <c r="A273" s="4" t="s">
        <v>353</v>
      </c>
      <c r="B273" s="5">
        <v>2.2999999999999998</v>
      </c>
      <c r="C273" s="5">
        <v>2.7</v>
      </c>
      <c r="D273" s="5">
        <v>1.2</v>
      </c>
      <c r="E273" s="5">
        <v>2.65</v>
      </c>
    </row>
    <row r="274" spans="1:5">
      <c r="A274" s="4" t="s">
        <v>354</v>
      </c>
      <c r="B274" s="5">
        <v>2.15</v>
      </c>
      <c r="C274" s="5">
        <v>2.7</v>
      </c>
      <c r="D274" s="5">
        <v>1.3</v>
      </c>
      <c r="E274" s="5">
        <v>2.6</v>
      </c>
    </row>
    <row r="275" spans="1:5">
      <c r="A275" s="4" t="s">
        <v>355</v>
      </c>
      <c r="B275" s="5">
        <v>2.2999999999999998</v>
      </c>
      <c r="C275" s="5">
        <v>3.15</v>
      </c>
      <c r="D275" s="5">
        <v>2.4</v>
      </c>
      <c r="E275" s="5">
        <v>3</v>
      </c>
    </row>
    <row r="276" spans="1:5">
      <c r="A276" s="4" t="s">
        <v>356</v>
      </c>
      <c r="B276" s="5">
        <v>2.6</v>
      </c>
      <c r="C276" s="5">
        <v>2.9</v>
      </c>
      <c r="D276" s="5">
        <v>1.4</v>
      </c>
      <c r="E276" s="5">
        <v>2.9</v>
      </c>
    </row>
    <row r="277" spans="1:5">
      <c r="A277" s="4" t="s">
        <v>357</v>
      </c>
      <c r="B277" s="5">
        <v>2.35</v>
      </c>
      <c r="C277" s="5">
        <v>2.4</v>
      </c>
      <c r="D277" s="5">
        <v>1.2</v>
      </c>
      <c r="E277" s="5">
        <v>2.5</v>
      </c>
    </row>
    <row r="278" spans="1:5">
      <c r="A278" s="4" t="s">
        <v>358</v>
      </c>
      <c r="B278" s="5">
        <v>2.2999999999999998</v>
      </c>
      <c r="C278" s="5">
        <v>3.05</v>
      </c>
      <c r="D278" s="5">
        <v>2.35</v>
      </c>
      <c r="E278" s="5">
        <v>2.9</v>
      </c>
    </row>
    <row r="279" spans="1:5">
      <c r="A279" s="4" t="s">
        <v>359</v>
      </c>
      <c r="B279" s="5">
        <v>2.1</v>
      </c>
      <c r="C279" s="5">
        <v>3.2</v>
      </c>
      <c r="D279" s="5">
        <v>2.2999999999999998</v>
      </c>
      <c r="E279" s="5">
        <v>2.8</v>
      </c>
    </row>
    <row r="280" spans="1:5">
      <c r="A280" s="4" t="s">
        <v>360</v>
      </c>
      <c r="B280" s="5">
        <v>2.5</v>
      </c>
      <c r="C280" s="5">
        <v>2.7</v>
      </c>
      <c r="D280" s="5">
        <v>1.35</v>
      </c>
      <c r="E280" s="5">
        <v>2.65</v>
      </c>
    </row>
    <row r="281" spans="1:5">
      <c r="A281" s="4" t="s">
        <v>361</v>
      </c>
      <c r="B281" s="5">
        <v>2.5</v>
      </c>
      <c r="C281" s="5">
        <v>2.85</v>
      </c>
      <c r="D281" s="5">
        <v>1.35</v>
      </c>
      <c r="E281" s="5">
        <v>1.75</v>
      </c>
    </row>
    <row r="282" spans="1:5">
      <c r="A282" s="4" t="s">
        <v>362</v>
      </c>
      <c r="B282" s="5">
        <v>2.25</v>
      </c>
      <c r="C282" s="5">
        <v>2.5</v>
      </c>
      <c r="D282" s="5">
        <v>1.1499999999999999</v>
      </c>
      <c r="E282" s="5">
        <v>2.4500000000000002</v>
      </c>
    </row>
    <row r="283" spans="1:5">
      <c r="A283" s="4" t="s">
        <v>363</v>
      </c>
      <c r="B283" s="5">
        <v>2.4</v>
      </c>
      <c r="C283" s="5">
        <v>2.7</v>
      </c>
      <c r="D283" s="5">
        <v>1.3</v>
      </c>
      <c r="E283" s="5">
        <v>2.7</v>
      </c>
    </row>
    <row r="284" spans="1:5">
      <c r="A284" s="4" t="s">
        <v>364</v>
      </c>
      <c r="B284" s="5">
        <v>1.55</v>
      </c>
      <c r="C284" s="5">
        <v>3.2</v>
      </c>
      <c r="D284" s="5">
        <v>2.5</v>
      </c>
      <c r="E284" s="5">
        <v>3.1</v>
      </c>
    </row>
    <row r="285" spans="1:5">
      <c r="A285" s="4" t="s">
        <v>365</v>
      </c>
      <c r="B285" s="5">
        <v>2.25</v>
      </c>
      <c r="C285" s="5">
        <v>2.8</v>
      </c>
      <c r="D285" s="5">
        <v>2.7</v>
      </c>
      <c r="E285" s="5">
        <v>2.9</v>
      </c>
    </row>
    <row r="286" spans="1:5">
      <c r="A286" s="4" t="s">
        <v>366</v>
      </c>
      <c r="B286" s="5">
        <v>2.6</v>
      </c>
      <c r="C286" s="5">
        <v>2.7</v>
      </c>
      <c r="D286" s="5">
        <v>2.1</v>
      </c>
      <c r="E286" s="5">
        <v>2.15</v>
      </c>
    </row>
    <row r="287" spans="1:5">
      <c r="A287" s="4" t="s">
        <v>367</v>
      </c>
      <c r="B287" s="5">
        <v>1.5</v>
      </c>
      <c r="C287" s="5">
        <v>2.9</v>
      </c>
      <c r="D287" s="5">
        <v>1.4</v>
      </c>
      <c r="E287" s="5">
        <v>2.8</v>
      </c>
    </row>
    <row r="288" spans="1:5">
      <c r="A288" s="4" t="s">
        <v>368</v>
      </c>
      <c r="B288" s="5">
        <v>2.35</v>
      </c>
      <c r="C288" s="5">
        <v>2.6</v>
      </c>
      <c r="D288" s="5">
        <v>1.35</v>
      </c>
      <c r="E288" s="5">
        <v>2.5499999999999998</v>
      </c>
    </row>
    <row r="289" spans="1:5">
      <c r="A289" s="4" t="s">
        <v>369</v>
      </c>
      <c r="B289" s="5">
        <v>2.2999999999999998</v>
      </c>
      <c r="C289" s="5">
        <v>2.75</v>
      </c>
      <c r="D289" s="5">
        <v>1.3</v>
      </c>
      <c r="E289" s="5">
        <v>2.7</v>
      </c>
    </row>
    <row r="290" spans="1:5">
      <c r="A290" s="4" t="s">
        <v>370</v>
      </c>
      <c r="B290" s="5">
        <v>2.2999999999999998</v>
      </c>
      <c r="C290" s="5">
        <v>3</v>
      </c>
      <c r="D290" s="5">
        <v>2.4</v>
      </c>
      <c r="E290" s="5">
        <v>2.9</v>
      </c>
    </row>
    <row r="291" spans="1:5">
      <c r="A291" s="4" t="s">
        <v>371</v>
      </c>
      <c r="B291" s="5">
        <v>2.6</v>
      </c>
      <c r="C291" s="5">
        <v>2.9</v>
      </c>
      <c r="D291" s="5">
        <v>1.5</v>
      </c>
      <c r="E291" s="5">
        <v>2.7</v>
      </c>
    </row>
    <row r="292" spans="1:5">
      <c r="A292" s="4" t="s">
        <v>372</v>
      </c>
      <c r="B292" s="5">
        <v>2.2000000000000002</v>
      </c>
      <c r="C292" s="5">
        <v>2.7</v>
      </c>
      <c r="D292" s="5">
        <v>1.35</v>
      </c>
      <c r="E292" s="5">
        <v>2.65</v>
      </c>
    </row>
    <row r="293" spans="1:5">
      <c r="A293" s="4" t="s">
        <v>373</v>
      </c>
      <c r="B293" s="5">
        <v>2.5</v>
      </c>
      <c r="C293" s="5">
        <v>3.2</v>
      </c>
      <c r="D293" s="5">
        <v>2.6</v>
      </c>
      <c r="E293" s="5">
        <v>3</v>
      </c>
    </row>
    <row r="294" spans="1:5">
      <c r="A294" s="4" t="s">
        <v>374</v>
      </c>
      <c r="B294" s="5">
        <v>2.2999999999999998</v>
      </c>
      <c r="C294" s="5">
        <v>2.9</v>
      </c>
      <c r="D294" s="5">
        <v>2.1</v>
      </c>
      <c r="E294" s="5">
        <v>2.8</v>
      </c>
    </row>
    <row r="295" spans="1:5">
      <c r="A295" s="4" t="s">
        <v>375</v>
      </c>
      <c r="B295" s="5">
        <v>1.8</v>
      </c>
      <c r="C295" s="5">
        <v>2.6</v>
      </c>
      <c r="D295" s="5">
        <v>2.65</v>
      </c>
      <c r="E295" s="5">
        <v>2.5</v>
      </c>
    </row>
    <row r="296" spans="1:5">
      <c r="A296" s="4" t="s">
        <v>376</v>
      </c>
      <c r="B296" s="5">
        <v>2.7</v>
      </c>
      <c r="C296" s="5">
        <v>3</v>
      </c>
      <c r="D296" s="5">
        <v>2.7</v>
      </c>
      <c r="E296" s="5">
        <v>2.7</v>
      </c>
    </row>
    <row r="297" spans="1:5">
      <c r="A297" s="4" t="s">
        <v>377</v>
      </c>
      <c r="B297" s="5"/>
      <c r="C297" s="5"/>
      <c r="D297" s="5">
        <v>2.6</v>
      </c>
      <c r="E297" s="5"/>
    </row>
    <row r="298" spans="1:5">
      <c r="A298" s="4" t="s">
        <v>378</v>
      </c>
      <c r="B298" s="5">
        <v>2.75</v>
      </c>
      <c r="C298" s="5">
        <v>3.4</v>
      </c>
      <c r="D298" s="5">
        <v>1.75</v>
      </c>
      <c r="E298" s="5">
        <v>3.2</v>
      </c>
    </row>
    <row r="299" spans="1:5">
      <c r="A299" s="4" t="s">
        <v>379</v>
      </c>
      <c r="B299" s="5">
        <v>2.6</v>
      </c>
      <c r="C299" s="5">
        <v>3.2</v>
      </c>
      <c r="D299" s="5">
        <v>3.25</v>
      </c>
      <c r="E299" s="5">
        <v>3</v>
      </c>
    </row>
    <row r="300" spans="1:5">
      <c r="A300" s="4" t="s">
        <v>380</v>
      </c>
      <c r="B300" s="5"/>
      <c r="C300" s="5">
        <v>3.2</v>
      </c>
      <c r="D300" s="5"/>
      <c r="E300" s="5">
        <v>3.1</v>
      </c>
    </row>
    <row r="301" spans="1:5">
      <c r="A301" s="4" t="s">
        <v>381</v>
      </c>
      <c r="B301" s="5">
        <v>2.5499999999999998</v>
      </c>
      <c r="C301" s="5">
        <v>2.9</v>
      </c>
      <c r="D301" s="5">
        <v>1.4</v>
      </c>
      <c r="E301" s="5">
        <v>2.7</v>
      </c>
    </row>
    <row r="302" spans="1:5">
      <c r="A302" s="4" t="s">
        <v>382</v>
      </c>
      <c r="B302" s="5">
        <v>2.1</v>
      </c>
      <c r="C302" s="5">
        <v>2.2999999999999998</v>
      </c>
      <c r="D302" s="5">
        <v>1.1499999999999999</v>
      </c>
      <c r="E302" s="5">
        <v>2.1</v>
      </c>
    </row>
    <row r="303" spans="1:5">
      <c r="A303" s="4" t="s">
        <v>383</v>
      </c>
      <c r="B303" s="5">
        <v>2.1</v>
      </c>
      <c r="C303" s="5">
        <v>2.85</v>
      </c>
      <c r="D303" s="5">
        <v>2.2999999999999998</v>
      </c>
      <c r="E303" s="5">
        <v>2.7</v>
      </c>
    </row>
    <row r="304" spans="1:5">
      <c r="A304" s="4" t="s">
        <v>384</v>
      </c>
      <c r="B304" s="5">
        <v>2.2000000000000002</v>
      </c>
      <c r="C304" s="5">
        <v>2.5499999999999998</v>
      </c>
      <c r="D304" s="5">
        <v>1.25</v>
      </c>
      <c r="E304" s="5">
        <v>2.5</v>
      </c>
    </row>
    <row r="305" spans="1:5">
      <c r="A305" s="4" t="s">
        <v>385</v>
      </c>
      <c r="B305" s="5">
        <v>2.35</v>
      </c>
      <c r="C305" s="5">
        <v>3</v>
      </c>
      <c r="D305" s="5">
        <v>1.4</v>
      </c>
      <c r="E305" s="5">
        <v>2.7</v>
      </c>
    </row>
    <row r="306" spans="1:5">
      <c r="A306" s="4" t="s">
        <v>386</v>
      </c>
      <c r="B306" s="5">
        <v>2.25</v>
      </c>
      <c r="C306" s="5">
        <v>2.7</v>
      </c>
      <c r="D306" s="5">
        <v>1.3</v>
      </c>
      <c r="E306" s="5">
        <v>2.4500000000000002</v>
      </c>
    </row>
    <row r="307" spans="1:5">
      <c r="A307" s="4" t="s">
        <v>387</v>
      </c>
      <c r="B307" s="5">
        <v>2.1</v>
      </c>
      <c r="C307" s="5">
        <v>2.9</v>
      </c>
      <c r="D307" s="5">
        <v>2.1</v>
      </c>
      <c r="E307" s="5">
        <v>2.7</v>
      </c>
    </row>
    <row r="308" spans="1:5">
      <c r="A308" s="4" t="s">
        <v>388</v>
      </c>
      <c r="B308" s="5">
        <v>2.35</v>
      </c>
      <c r="C308" s="5">
        <v>2.6</v>
      </c>
      <c r="D308" s="5">
        <v>1.1000000000000001</v>
      </c>
      <c r="E308" s="5">
        <v>2.5499999999999998</v>
      </c>
    </row>
    <row r="309" spans="1:5">
      <c r="A309" s="4" t="s">
        <v>389</v>
      </c>
      <c r="B309" s="5">
        <v>2</v>
      </c>
      <c r="C309" s="5">
        <v>2.6</v>
      </c>
      <c r="D309" s="5">
        <v>1.2</v>
      </c>
      <c r="E309" s="5">
        <v>2.5</v>
      </c>
    </row>
    <row r="310" spans="1:5">
      <c r="A310" s="4" t="s">
        <v>390</v>
      </c>
      <c r="B310" s="5">
        <v>2.2000000000000002</v>
      </c>
      <c r="C310" s="5">
        <v>2.6</v>
      </c>
      <c r="D310" s="5">
        <v>1.3</v>
      </c>
      <c r="E310" s="5">
        <v>2.4500000000000002</v>
      </c>
    </row>
    <row r="311" spans="1:5">
      <c r="A311" s="4" t="s">
        <v>391</v>
      </c>
      <c r="B311" s="5">
        <v>2.2999999999999998</v>
      </c>
      <c r="C311" s="5">
        <v>2.6</v>
      </c>
      <c r="D311" s="5">
        <v>1.25</v>
      </c>
      <c r="E311" s="5">
        <v>2.7</v>
      </c>
    </row>
    <row r="312" spans="1:5">
      <c r="A312" s="4" t="s">
        <v>392</v>
      </c>
      <c r="B312" s="5">
        <v>2.25</v>
      </c>
      <c r="C312" s="5">
        <v>2.65</v>
      </c>
      <c r="D312" s="5">
        <v>1.3</v>
      </c>
      <c r="E312" s="5">
        <v>2.6</v>
      </c>
    </row>
    <row r="313" spans="1:5">
      <c r="A313" s="4" t="s">
        <v>393</v>
      </c>
      <c r="B313" s="5">
        <v>2.35</v>
      </c>
      <c r="C313" s="5">
        <v>2.9</v>
      </c>
      <c r="D313" s="5">
        <v>1.4</v>
      </c>
      <c r="E313" s="5">
        <v>2.85</v>
      </c>
    </row>
    <row r="314" spans="1:5">
      <c r="A314" s="4" t="s">
        <v>394</v>
      </c>
      <c r="B314" s="5">
        <v>2.4500000000000002</v>
      </c>
      <c r="C314" s="5">
        <v>3.25</v>
      </c>
      <c r="D314" s="5">
        <v>2.7</v>
      </c>
      <c r="E314" s="5">
        <v>2.35</v>
      </c>
    </row>
    <row r="315" spans="1:5">
      <c r="A315" s="4" t="s">
        <v>395</v>
      </c>
      <c r="B315" s="5">
        <v>2.15</v>
      </c>
      <c r="C315" s="5">
        <v>2.4</v>
      </c>
      <c r="D315" s="5">
        <v>1.1499999999999999</v>
      </c>
      <c r="E315" s="5">
        <v>2.4</v>
      </c>
    </row>
    <row r="316" spans="1:5">
      <c r="A316" s="4" t="s">
        <v>396</v>
      </c>
      <c r="B316" s="5">
        <v>2.2000000000000002</v>
      </c>
      <c r="C316" s="5">
        <v>2.8</v>
      </c>
      <c r="D316" s="5">
        <v>2.2999999999999998</v>
      </c>
      <c r="E316" s="5">
        <v>2.7</v>
      </c>
    </row>
    <row r="317" spans="1:5">
      <c r="A317" s="4" t="s">
        <v>397</v>
      </c>
      <c r="B317" s="5">
        <v>2.5499999999999998</v>
      </c>
      <c r="C317" s="5">
        <v>2.85</v>
      </c>
      <c r="D317" s="5">
        <v>1.5</v>
      </c>
      <c r="E317" s="5">
        <v>2.7</v>
      </c>
    </row>
    <row r="318" spans="1:5">
      <c r="A318" s="4" t="s">
        <v>398</v>
      </c>
      <c r="B318" s="5">
        <v>2.6</v>
      </c>
      <c r="C318" s="5">
        <v>3.1</v>
      </c>
      <c r="D318" s="5">
        <v>2.7</v>
      </c>
      <c r="E318" s="5">
        <v>2.8</v>
      </c>
    </row>
    <row r="319" spans="1:5">
      <c r="A319" s="4" t="s">
        <v>399</v>
      </c>
      <c r="B319" s="5">
        <v>2.4</v>
      </c>
      <c r="C319" s="5">
        <v>3.55</v>
      </c>
      <c r="D319" s="5">
        <v>2.6</v>
      </c>
      <c r="E319" s="5">
        <v>3.2</v>
      </c>
    </row>
    <row r="320" spans="1:5">
      <c r="A320" s="4" t="s">
        <v>400</v>
      </c>
      <c r="B320" s="5">
        <v>2.65</v>
      </c>
      <c r="C320" s="5">
        <v>3.05</v>
      </c>
      <c r="D320" s="5">
        <v>1.45</v>
      </c>
      <c r="E320" s="5">
        <v>3.05</v>
      </c>
    </row>
    <row r="321" spans="1:5">
      <c r="A321" s="4" t="s">
        <v>401</v>
      </c>
      <c r="B321" s="5">
        <v>2.2999999999999998</v>
      </c>
      <c r="C321" s="5">
        <v>2.5</v>
      </c>
      <c r="D321" s="5">
        <v>1.1499999999999999</v>
      </c>
      <c r="E321" s="5">
        <v>2.5</v>
      </c>
    </row>
    <row r="322" spans="1:5">
      <c r="A322" s="4" t="s">
        <v>402</v>
      </c>
      <c r="B322" s="5">
        <v>2.2000000000000002</v>
      </c>
      <c r="C322" s="5">
        <v>2.4</v>
      </c>
      <c r="D322" s="5">
        <v>1.1000000000000001</v>
      </c>
      <c r="E322" s="5">
        <v>2.4</v>
      </c>
    </row>
    <row r="323" spans="1:5">
      <c r="A323" s="4" t="s">
        <v>403</v>
      </c>
      <c r="B323" s="5">
        <v>2</v>
      </c>
      <c r="C323" s="5">
        <v>2.5</v>
      </c>
      <c r="D323" s="5">
        <v>1.1000000000000001</v>
      </c>
      <c r="E323" s="5">
        <v>2.2999999999999998</v>
      </c>
    </row>
    <row r="324" spans="1:5">
      <c r="A324" s="4" t="s">
        <v>404</v>
      </c>
      <c r="B324" s="5">
        <v>2.25</v>
      </c>
      <c r="C324" s="5">
        <v>2.5</v>
      </c>
      <c r="D324" s="5">
        <v>1.2</v>
      </c>
      <c r="E324" s="5">
        <v>2.4</v>
      </c>
    </row>
    <row r="325" spans="1:5">
      <c r="A325" s="4" t="s">
        <v>405</v>
      </c>
      <c r="B325" s="5">
        <v>2.25</v>
      </c>
      <c r="C325" s="5">
        <v>2.65</v>
      </c>
      <c r="D325" s="5">
        <v>1.4</v>
      </c>
      <c r="E325" s="5">
        <v>2.4500000000000002</v>
      </c>
    </row>
    <row r="326" spans="1:5">
      <c r="A326" s="4" t="s">
        <v>406</v>
      </c>
      <c r="B326" s="5">
        <v>2.1</v>
      </c>
      <c r="C326" s="5">
        <v>2.5499999999999998</v>
      </c>
      <c r="D326" s="5">
        <v>1.1499999999999999</v>
      </c>
      <c r="E326" s="5">
        <v>2.4</v>
      </c>
    </row>
    <row r="327" spans="1:5">
      <c r="A327" s="4" t="s">
        <v>407</v>
      </c>
      <c r="B327" s="5">
        <v>2.25</v>
      </c>
      <c r="C327" s="5">
        <v>2.1</v>
      </c>
      <c r="D327" s="5">
        <v>1.1499999999999999</v>
      </c>
      <c r="E327" s="5">
        <v>2.4</v>
      </c>
    </row>
    <row r="328" spans="1:5">
      <c r="A328" s="4" t="s">
        <v>408</v>
      </c>
      <c r="B328" s="5">
        <v>2.15</v>
      </c>
      <c r="C328" s="5">
        <v>2.6</v>
      </c>
      <c r="D328" s="5">
        <v>1.1499999999999999</v>
      </c>
      <c r="E328" s="5">
        <v>2.4</v>
      </c>
    </row>
    <row r="329" spans="1:5">
      <c r="A329" s="4" t="s">
        <v>409</v>
      </c>
      <c r="B329" s="5">
        <v>2.5</v>
      </c>
      <c r="C329" s="5">
        <v>2.1</v>
      </c>
      <c r="D329" s="5">
        <v>3.1</v>
      </c>
      <c r="E329" s="5">
        <v>1.8</v>
      </c>
    </row>
    <row r="330" spans="1:5">
      <c r="A330" s="4" t="s">
        <v>410</v>
      </c>
      <c r="B330" s="5">
        <v>2.2000000000000002</v>
      </c>
      <c r="C330" s="5">
        <v>2.8</v>
      </c>
      <c r="D330" s="5">
        <v>2.7</v>
      </c>
      <c r="E330" s="5">
        <v>2.2999999999999998</v>
      </c>
    </row>
    <row r="331" spans="1:5">
      <c r="A331" s="4" t="s">
        <v>411</v>
      </c>
      <c r="B331" s="5">
        <v>2.7</v>
      </c>
      <c r="C331" s="5">
        <v>2.2000000000000002</v>
      </c>
      <c r="D331" s="5">
        <v>2.2999999999999998</v>
      </c>
      <c r="E331" s="5">
        <v>2.4</v>
      </c>
    </row>
    <row r="332" spans="1:5">
      <c r="A332" s="4" t="s">
        <v>412</v>
      </c>
      <c r="B332" s="5">
        <v>3.3</v>
      </c>
      <c r="C332" s="5">
        <v>3.2</v>
      </c>
      <c r="D332" s="5">
        <v>1.9</v>
      </c>
      <c r="E332" s="5">
        <v>2.9</v>
      </c>
    </row>
    <row r="333" spans="1:5">
      <c r="A333" s="4" t="s">
        <v>413</v>
      </c>
      <c r="B333" s="5">
        <v>3.2</v>
      </c>
      <c r="C333" s="5">
        <v>2.8</v>
      </c>
      <c r="D333" s="5">
        <v>1.4</v>
      </c>
      <c r="E333" s="5">
        <v>2.5</v>
      </c>
    </row>
    <row r="334" spans="1:5">
      <c r="A334" s="4" t="s">
        <v>414</v>
      </c>
      <c r="B334" s="5">
        <v>2.6</v>
      </c>
      <c r="C334" s="5">
        <v>3.2</v>
      </c>
      <c r="D334" s="5">
        <v>2.8</v>
      </c>
      <c r="E334" s="5">
        <v>3.3</v>
      </c>
    </row>
    <row r="335" spans="1:5">
      <c r="A335" s="4" t="s">
        <v>415</v>
      </c>
      <c r="B335" s="5">
        <v>2.9</v>
      </c>
      <c r="C335" s="5">
        <v>3.7</v>
      </c>
      <c r="D335" s="5">
        <v>2.9</v>
      </c>
      <c r="E335" s="5">
        <v>3.5</v>
      </c>
    </row>
    <row r="336" spans="1:5">
      <c r="A336" s="4" t="s">
        <v>416</v>
      </c>
      <c r="B336" s="5">
        <v>3.1</v>
      </c>
      <c r="C336" s="5"/>
      <c r="D336" s="5">
        <v>3.1</v>
      </c>
      <c r="E336" s="5"/>
    </row>
    <row r="337" spans="1:5">
      <c r="A337" s="4" t="s">
        <v>417</v>
      </c>
      <c r="B337" s="5">
        <v>3.1</v>
      </c>
      <c r="C337" s="5">
        <v>3.3</v>
      </c>
      <c r="D337" s="5">
        <v>3</v>
      </c>
      <c r="E337" s="5">
        <v>2.9</v>
      </c>
    </row>
    <row r="338" spans="1:5">
      <c r="A338" s="4" t="s">
        <v>418</v>
      </c>
      <c r="B338" s="5">
        <v>3</v>
      </c>
      <c r="C338" s="5">
        <v>3.3</v>
      </c>
      <c r="D338" s="5">
        <v>3.1</v>
      </c>
      <c r="E338" s="5">
        <v>3.1</v>
      </c>
    </row>
    <row r="339" spans="1:5">
      <c r="A339" s="4" t="s">
        <v>419</v>
      </c>
      <c r="B339" s="5">
        <v>3.1</v>
      </c>
      <c r="C339" s="5">
        <v>2.5</v>
      </c>
      <c r="D339" s="5">
        <v>2.6</v>
      </c>
      <c r="E339" s="5">
        <v>2.4</v>
      </c>
    </row>
    <row r="340" spans="1:5">
      <c r="A340" s="4" t="s">
        <v>420</v>
      </c>
      <c r="B340" s="5">
        <v>2.8</v>
      </c>
      <c r="C340" s="5">
        <v>3.4</v>
      </c>
      <c r="D340" s="5">
        <v>3.2</v>
      </c>
      <c r="E340" s="5">
        <v>3.2</v>
      </c>
    </row>
    <row r="341" spans="1:5">
      <c r="A341" s="4" t="s">
        <v>421</v>
      </c>
      <c r="B341" s="5">
        <v>2.7</v>
      </c>
      <c r="C341" s="5">
        <v>2.9</v>
      </c>
      <c r="D341" s="5">
        <v>1.7</v>
      </c>
      <c r="E341" s="5">
        <v>2.2999999999999998</v>
      </c>
    </row>
    <row r="342" spans="1:5">
      <c r="A342" s="4" t="s">
        <v>422</v>
      </c>
      <c r="B342" s="5">
        <v>2.7</v>
      </c>
      <c r="C342" s="5">
        <v>2.7</v>
      </c>
      <c r="D342" s="5">
        <v>2.2999999999999998</v>
      </c>
      <c r="E342" s="5">
        <v>2.7</v>
      </c>
    </row>
    <row r="343" spans="1:5">
      <c r="A343" s="4" t="s">
        <v>423</v>
      </c>
      <c r="B343" s="5">
        <v>3.3</v>
      </c>
      <c r="C343" s="5">
        <v>2.5</v>
      </c>
      <c r="D343" s="5">
        <v>2.7</v>
      </c>
      <c r="E343" s="5">
        <v>2.2999999999999998</v>
      </c>
    </row>
    <row r="344" spans="1:5">
      <c r="A344" s="4" t="s">
        <v>424</v>
      </c>
      <c r="B344" s="5">
        <v>2</v>
      </c>
      <c r="C344" s="5">
        <v>2.7</v>
      </c>
      <c r="D344" s="5">
        <v>2.9</v>
      </c>
      <c r="E344" s="5">
        <v>2.2999999999999998</v>
      </c>
    </row>
    <row r="345" spans="1:5">
      <c r="A345" s="4" t="s">
        <v>425</v>
      </c>
      <c r="B345" s="5">
        <v>2.5</v>
      </c>
      <c r="C345" s="5">
        <v>3.2</v>
      </c>
      <c r="D345" s="5">
        <v>2.7</v>
      </c>
      <c r="E345" s="5">
        <v>3</v>
      </c>
    </row>
    <row r="346" spans="1:5">
      <c r="A346" s="4" t="s">
        <v>426</v>
      </c>
      <c r="B346" s="5">
        <v>2.2000000000000002</v>
      </c>
      <c r="C346" s="5">
        <v>2.9</v>
      </c>
      <c r="D346" s="5">
        <v>2.5</v>
      </c>
      <c r="E346" s="5">
        <v>2.6</v>
      </c>
    </row>
    <row r="347" spans="1:5">
      <c r="A347" s="4" t="s">
        <v>427</v>
      </c>
      <c r="B347" s="5">
        <v>1.7</v>
      </c>
      <c r="C347" s="5">
        <v>2.7</v>
      </c>
      <c r="D347" s="5">
        <v>2.9</v>
      </c>
      <c r="E347" s="5">
        <v>2.4</v>
      </c>
    </row>
    <row r="348" spans="1:5">
      <c r="A348" s="4" t="s">
        <v>428</v>
      </c>
      <c r="B348" s="5">
        <v>2.6</v>
      </c>
      <c r="C348" s="5">
        <v>2.6</v>
      </c>
      <c r="D348" s="5">
        <v>1.7</v>
      </c>
      <c r="E348" s="5">
        <v>2.4</v>
      </c>
    </row>
    <row r="349" spans="1:5">
      <c r="A349" s="4" t="s">
        <v>429</v>
      </c>
      <c r="B349" s="5">
        <v>2.9</v>
      </c>
      <c r="C349" s="5">
        <v>2.5</v>
      </c>
      <c r="D349" s="5">
        <v>1.3</v>
      </c>
      <c r="E349" s="5">
        <v>2.7</v>
      </c>
    </row>
    <row r="350" spans="1:5">
      <c r="A350" s="4" t="s">
        <v>430</v>
      </c>
      <c r="B350" s="5">
        <v>2.1</v>
      </c>
      <c r="C350" s="5">
        <v>2.9</v>
      </c>
      <c r="D350" s="5">
        <v>2.9</v>
      </c>
      <c r="E350" s="5">
        <v>3</v>
      </c>
    </row>
    <row r="351" spans="1:5">
      <c r="A351" s="4" t="s">
        <v>431</v>
      </c>
      <c r="B351" s="5">
        <v>0.7</v>
      </c>
      <c r="C351" s="5">
        <v>3.4</v>
      </c>
      <c r="D351" s="5">
        <v>2.1</v>
      </c>
      <c r="E351" s="5">
        <v>3.1</v>
      </c>
    </row>
    <row r="352" spans="1:5">
      <c r="A352" s="4" t="s">
        <v>432</v>
      </c>
      <c r="B352" s="5">
        <v>2.1</v>
      </c>
      <c r="C352" s="5">
        <v>3.3</v>
      </c>
      <c r="D352" s="5">
        <v>2.5</v>
      </c>
      <c r="E352" s="5">
        <v>2.8</v>
      </c>
    </row>
    <row r="353" spans="1:5">
      <c r="A353" s="4" t="s">
        <v>433</v>
      </c>
      <c r="B353" s="5">
        <v>2.2999999999999998</v>
      </c>
      <c r="C353" s="5">
        <v>3.2</v>
      </c>
      <c r="D353" s="5">
        <v>2</v>
      </c>
      <c r="E353" s="5">
        <v>2.9</v>
      </c>
    </row>
    <row r="354" spans="1:5">
      <c r="A354" s="4" t="s">
        <v>434</v>
      </c>
      <c r="B354" s="5">
        <v>1.8</v>
      </c>
      <c r="C354" s="5">
        <v>3.3</v>
      </c>
      <c r="D354" s="5">
        <v>2.4</v>
      </c>
      <c r="E354" s="5">
        <v>3.4</v>
      </c>
    </row>
    <row r="355" spans="1:5">
      <c r="A355" s="4" t="s">
        <v>435</v>
      </c>
      <c r="B355" s="5">
        <v>2.2000000000000002</v>
      </c>
      <c r="C355" s="5">
        <v>2.7</v>
      </c>
      <c r="D355" s="5">
        <v>2.1</v>
      </c>
      <c r="E355" s="5">
        <v>2.7</v>
      </c>
    </row>
    <row r="356" spans="1:5">
      <c r="A356" s="4" t="s">
        <v>436</v>
      </c>
      <c r="B356" s="5">
        <v>1.4</v>
      </c>
      <c r="C356" s="5">
        <v>1.8</v>
      </c>
      <c r="D356" s="5">
        <v>1.4</v>
      </c>
      <c r="E356" s="5">
        <v>1.5</v>
      </c>
    </row>
    <row r="357" spans="1:5">
      <c r="A357" s="4" t="s">
        <v>437</v>
      </c>
      <c r="B357" s="5">
        <v>1.4</v>
      </c>
      <c r="C357" s="5">
        <v>2.2000000000000002</v>
      </c>
      <c r="D357" s="5">
        <v>1.7</v>
      </c>
      <c r="E357" s="5">
        <v>1.8</v>
      </c>
    </row>
    <row r="358" spans="1:5">
      <c r="A358" s="4" t="s">
        <v>438</v>
      </c>
      <c r="B358" s="5">
        <v>2.2999999999999998</v>
      </c>
      <c r="C358" s="5">
        <v>2.9</v>
      </c>
      <c r="D358" s="5">
        <v>2.6</v>
      </c>
      <c r="E358" s="5">
        <v>2.8</v>
      </c>
    </row>
    <row r="359" spans="1:5">
      <c r="A359" s="4" t="s">
        <v>439</v>
      </c>
      <c r="B359" s="5">
        <v>2.2000000000000002</v>
      </c>
      <c r="C359" s="5">
        <v>3.4</v>
      </c>
      <c r="D359" s="5">
        <v>2.5</v>
      </c>
      <c r="E359" s="5">
        <v>3</v>
      </c>
    </row>
    <row r="360" spans="1:5">
      <c r="A360" s="4" t="s">
        <v>440</v>
      </c>
      <c r="B360" s="5">
        <v>2.4</v>
      </c>
      <c r="C360" s="5">
        <v>2.4</v>
      </c>
      <c r="D360" s="5">
        <v>1.5</v>
      </c>
      <c r="E360" s="5">
        <v>2.7</v>
      </c>
    </row>
    <row r="361" spans="1:5">
      <c r="A361" s="4" t="s">
        <v>441</v>
      </c>
      <c r="B361" s="5">
        <v>2.1</v>
      </c>
      <c r="C361" s="5">
        <v>2.6</v>
      </c>
      <c r="D361" s="5">
        <v>2.8</v>
      </c>
      <c r="E361" s="5">
        <v>2.2999999999999998</v>
      </c>
    </row>
    <row r="362" spans="1:5">
      <c r="A362" s="4" t="s">
        <v>442</v>
      </c>
      <c r="B362" s="5">
        <v>1.7</v>
      </c>
      <c r="C362" s="5">
        <v>2.1</v>
      </c>
      <c r="D362" s="5">
        <v>2</v>
      </c>
      <c r="E362" s="5">
        <v>2.4</v>
      </c>
    </row>
    <row r="363" spans="1:5">
      <c r="A363" s="4" t="s">
        <v>443</v>
      </c>
      <c r="B363" s="5">
        <v>2.1</v>
      </c>
      <c r="C363" s="5">
        <v>2.2000000000000002</v>
      </c>
      <c r="D363" s="5">
        <v>2.2000000000000002</v>
      </c>
      <c r="E363" s="5">
        <v>2</v>
      </c>
    </row>
    <row r="364" spans="1:5">
      <c r="A364" s="4" t="s">
        <v>444</v>
      </c>
      <c r="B364" s="5">
        <v>1.8</v>
      </c>
      <c r="C364" s="5">
        <v>3.1</v>
      </c>
      <c r="D364" s="5">
        <v>2.2000000000000002</v>
      </c>
      <c r="E364" s="5">
        <v>3.1</v>
      </c>
    </row>
    <row r="365" spans="1:5">
      <c r="A365" s="4" t="s">
        <v>445</v>
      </c>
      <c r="B365" s="5">
        <v>1.9</v>
      </c>
      <c r="C365" s="5">
        <v>2.6</v>
      </c>
      <c r="D365" s="5">
        <v>2</v>
      </c>
      <c r="E365" s="5">
        <v>2.4</v>
      </c>
    </row>
    <row r="366" spans="1:5">
      <c r="A366" s="4" t="s">
        <v>446</v>
      </c>
      <c r="B366" s="5">
        <v>2.2999999999999998</v>
      </c>
      <c r="C366" s="5">
        <v>2.1</v>
      </c>
      <c r="D366" s="5">
        <v>2.25</v>
      </c>
      <c r="E366" s="5">
        <v>2</v>
      </c>
    </row>
    <row r="367" spans="1:5">
      <c r="A367" s="4" t="s">
        <v>447</v>
      </c>
      <c r="B367" s="5">
        <v>2.2000000000000002</v>
      </c>
      <c r="C367" s="5">
        <v>3.2</v>
      </c>
      <c r="D367" s="5">
        <v>2.5</v>
      </c>
      <c r="E367" s="5">
        <v>3</v>
      </c>
    </row>
    <row r="368" spans="1:5">
      <c r="A368" s="4" t="s">
        <v>448</v>
      </c>
      <c r="B368" s="5">
        <v>2.2000000000000002</v>
      </c>
      <c r="C368" s="5">
        <v>2.1</v>
      </c>
      <c r="D368" s="5">
        <v>2.2000000000000002</v>
      </c>
      <c r="E368" s="5">
        <v>1.9</v>
      </c>
    </row>
    <row r="369" spans="1:5">
      <c r="A369" s="4" t="s">
        <v>449</v>
      </c>
      <c r="B369" s="5">
        <v>2.2999999999999998</v>
      </c>
      <c r="C369" s="5">
        <v>1.9</v>
      </c>
      <c r="D369" s="5">
        <v>1.85</v>
      </c>
      <c r="E369" s="5">
        <v>2.4</v>
      </c>
    </row>
    <row r="370" spans="1:5">
      <c r="A370" s="4" t="s">
        <v>450</v>
      </c>
      <c r="B370" s="5">
        <v>2.2000000000000002</v>
      </c>
      <c r="C370" s="5">
        <v>2.4</v>
      </c>
      <c r="D370" s="5">
        <v>2</v>
      </c>
      <c r="E370" s="5">
        <v>2.2999999999999998</v>
      </c>
    </row>
    <row r="371" spans="1:5">
      <c r="A371" s="4" t="s">
        <v>451</v>
      </c>
      <c r="B371" s="5">
        <v>1.8</v>
      </c>
      <c r="C371" s="5">
        <v>2.7</v>
      </c>
      <c r="D371" s="5">
        <v>1.7</v>
      </c>
      <c r="E371" s="5">
        <v>2.4500000000000002</v>
      </c>
    </row>
    <row r="372" spans="1:5">
      <c r="A372" s="4" t="s">
        <v>452</v>
      </c>
      <c r="B372" s="5">
        <v>2.2999999999999998</v>
      </c>
      <c r="C372" s="5">
        <v>2.6</v>
      </c>
      <c r="D372" s="5">
        <v>2.4</v>
      </c>
      <c r="E372" s="5">
        <v>2.7</v>
      </c>
    </row>
    <row r="373" spans="1:5">
      <c r="A373" s="4" t="s">
        <v>453</v>
      </c>
      <c r="B373" s="5">
        <v>2.1</v>
      </c>
      <c r="C373" s="5">
        <v>2.4</v>
      </c>
      <c r="D373" s="5">
        <v>1.75</v>
      </c>
      <c r="E373" s="5">
        <v>2.5</v>
      </c>
    </row>
    <row r="374" spans="1:5">
      <c r="A374" s="4" t="s">
        <v>454</v>
      </c>
      <c r="B374" s="5">
        <v>1.1000000000000001</v>
      </c>
      <c r="C374" s="5">
        <v>1.9</v>
      </c>
      <c r="D374" s="5">
        <v>0.8</v>
      </c>
      <c r="E374" s="5">
        <v>1.7</v>
      </c>
    </row>
    <row r="375" spans="1:5">
      <c r="A375" s="4" t="s">
        <v>455</v>
      </c>
      <c r="B375" s="5">
        <v>1.1499999999999999</v>
      </c>
      <c r="C375" s="5">
        <v>0.7</v>
      </c>
      <c r="D375" s="5">
        <v>0.6</v>
      </c>
      <c r="E375" s="5">
        <v>0.65</v>
      </c>
    </row>
    <row r="376" spans="1:5">
      <c r="A376" s="4" t="s">
        <v>456</v>
      </c>
      <c r="B376" s="5">
        <v>1.9</v>
      </c>
      <c r="C376" s="5">
        <v>2.6</v>
      </c>
      <c r="D376" s="5">
        <v>1.9</v>
      </c>
      <c r="E376" s="5">
        <v>2.5</v>
      </c>
    </row>
    <row r="377" spans="1:5">
      <c r="A377" s="4" t="s">
        <v>457</v>
      </c>
      <c r="B377" s="5">
        <v>0.9</v>
      </c>
      <c r="C377" s="5">
        <v>1.65</v>
      </c>
      <c r="D377" s="5">
        <v>0.6</v>
      </c>
      <c r="E377" s="5">
        <v>1.4</v>
      </c>
    </row>
    <row r="378" spans="1:5">
      <c r="A378" s="4" t="s">
        <v>458</v>
      </c>
      <c r="B378" s="5">
        <v>2</v>
      </c>
      <c r="C378" s="5">
        <v>2</v>
      </c>
      <c r="D378" s="5">
        <v>0.6</v>
      </c>
      <c r="E378" s="5">
        <v>1.8</v>
      </c>
    </row>
    <row r="379" spans="1:5">
      <c r="A379" s="4" t="s">
        <v>459</v>
      </c>
      <c r="B379" s="5">
        <v>2</v>
      </c>
      <c r="C379" s="5">
        <v>2.7</v>
      </c>
      <c r="D379" s="5">
        <v>2.2999999999999998</v>
      </c>
      <c r="E379" s="5">
        <v>2.8</v>
      </c>
    </row>
    <row r="380" spans="1:5">
      <c r="A380" s="4" t="s">
        <v>460</v>
      </c>
      <c r="B380" s="5">
        <v>2.1</v>
      </c>
      <c r="C380" s="5">
        <v>2.1</v>
      </c>
      <c r="D380" s="5">
        <v>0.6</v>
      </c>
      <c r="E380" s="5">
        <v>1.85</v>
      </c>
    </row>
    <row r="381" spans="1:5">
      <c r="A381" s="4" t="s">
        <v>461</v>
      </c>
      <c r="B381" s="5">
        <v>1.75</v>
      </c>
      <c r="C381" s="5">
        <v>2.1</v>
      </c>
      <c r="D381" s="5">
        <v>2.2000000000000002</v>
      </c>
      <c r="E381" s="5">
        <v>1.9</v>
      </c>
    </row>
    <row r="382" spans="1:5">
      <c r="A382" s="4" t="s">
        <v>462</v>
      </c>
      <c r="B382" s="5">
        <v>1.65</v>
      </c>
      <c r="C382" s="5">
        <v>1.7</v>
      </c>
      <c r="D382" s="5">
        <v>1.7</v>
      </c>
      <c r="E382" s="5">
        <v>2.1</v>
      </c>
    </row>
    <row r="383" spans="1:5">
      <c r="A383" s="4" t="s">
        <v>463</v>
      </c>
      <c r="B383" s="5">
        <v>1.7</v>
      </c>
      <c r="C383" s="5">
        <v>2.4</v>
      </c>
      <c r="D383" s="5">
        <v>1.7</v>
      </c>
      <c r="E383" s="5">
        <v>2.7</v>
      </c>
    </row>
    <row r="384" spans="1:5">
      <c r="A384" s="4" t="s">
        <v>464</v>
      </c>
      <c r="B384" s="5">
        <v>1.9</v>
      </c>
      <c r="C384" s="5">
        <v>2.7</v>
      </c>
      <c r="D384" s="5">
        <v>0.75</v>
      </c>
      <c r="E384" s="5">
        <v>2.7</v>
      </c>
    </row>
    <row r="385" spans="1:5">
      <c r="A385" s="4" t="s">
        <v>465</v>
      </c>
      <c r="B385" s="5">
        <v>2.1</v>
      </c>
      <c r="C385" s="5">
        <v>1.2</v>
      </c>
      <c r="D385" s="5">
        <v>0.6</v>
      </c>
      <c r="E385" s="5">
        <v>1</v>
      </c>
    </row>
    <row r="386" spans="1:5">
      <c r="A386" s="4" t="s">
        <v>466</v>
      </c>
      <c r="B386" s="5">
        <v>1.9</v>
      </c>
      <c r="C386" s="5">
        <v>2</v>
      </c>
      <c r="D386" s="5">
        <v>1.9</v>
      </c>
      <c r="E386" s="5">
        <v>2</v>
      </c>
    </row>
    <row r="387" spans="1:5">
      <c r="A387" s="4" t="s">
        <v>467</v>
      </c>
      <c r="B387" s="5">
        <v>2.1</v>
      </c>
      <c r="C387" s="5">
        <v>2.6</v>
      </c>
      <c r="D387" s="5">
        <v>2.1</v>
      </c>
      <c r="E387" s="5">
        <v>2.6</v>
      </c>
    </row>
    <row r="388" spans="1:5">
      <c r="A388" s="4" t="s">
        <v>468</v>
      </c>
      <c r="B388" s="5">
        <v>2.2999999999999998</v>
      </c>
      <c r="C388" s="5">
        <v>2.2999999999999998</v>
      </c>
      <c r="D388" s="5">
        <v>1.3</v>
      </c>
      <c r="E388" s="5">
        <v>2.2000000000000002</v>
      </c>
    </row>
    <row r="389" spans="1:5">
      <c r="A389" s="4" t="s">
        <v>469</v>
      </c>
      <c r="B389" s="5">
        <v>2</v>
      </c>
      <c r="C389" s="5">
        <v>2.4</v>
      </c>
      <c r="D389" s="5">
        <v>2.1</v>
      </c>
      <c r="E389" s="5">
        <v>2.4</v>
      </c>
    </row>
    <row r="390" spans="1:5">
      <c r="A390" s="4" t="s">
        <v>470</v>
      </c>
      <c r="B390" s="5">
        <v>1.5</v>
      </c>
      <c r="C390" s="5">
        <v>2.35</v>
      </c>
      <c r="D390" s="5">
        <v>1.4</v>
      </c>
      <c r="E390" s="5">
        <v>2.2000000000000002</v>
      </c>
    </row>
    <row r="391" spans="1:5">
      <c r="A391" s="4" t="s">
        <v>471</v>
      </c>
      <c r="B391" s="5">
        <v>2.1</v>
      </c>
      <c r="C391" s="5">
        <v>1.75</v>
      </c>
      <c r="D391" s="5">
        <v>2</v>
      </c>
      <c r="E391" s="5">
        <v>1.4</v>
      </c>
    </row>
    <row r="392" spans="1:5">
      <c r="A392" s="4" t="s">
        <v>472</v>
      </c>
      <c r="B392" s="5">
        <v>2.5</v>
      </c>
      <c r="C392" s="5">
        <v>3.2</v>
      </c>
      <c r="D392" s="5">
        <v>2.6</v>
      </c>
      <c r="E392" s="5">
        <v>3.4</v>
      </c>
    </row>
    <row r="393" spans="1:5">
      <c r="A393" s="4" t="s">
        <v>473</v>
      </c>
      <c r="B393" s="5">
        <v>2.4</v>
      </c>
      <c r="C393" s="5">
        <v>2.2000000000000002</v>
      </c>
      <c r="D393" s="5">
        <v>2.6</v>
      </c>
      <c r="E393" s="5">
        <v>2.6</v>
      </c>
    </row>
    <row r="394" spans="1:5">
      <c r="A394" s="4" t="s">
        <v>474</v>
      </c>
      <c r="B394" s="5">
        <v>2</v>
      </c>
      <c r="C394" s="5">
        <v>2.7</v>
      </c>
      <c r="D394" s="5">
        <v>2.1</v>
      </c>
      <c r="E394" s="5">
        <v>2.1</v>
      </c>
    </row>
    <row r="395" spans="1:5">
      <c r="A395" s="4" t="s">
        <v>475</v>
      </c>
      <c r="B395" s="5">
        <v>1.8</v>
      </c>
      <c r="C395" s="5">
        <v>2.2999999999999998</v>
      </c>
      <c r="D395" s="5">
        <v>2.1</v>
      </c>
      <c r="E395" s="5">
        <v>2.1</v>
      </c>
    </row>
    <row r="396" spans="1:5">
      <c r="A396" s="4" t="s">
        <v>476</v>
      </c>
      <c r="B396" s="5">
        <v>2.4</v>
      </c>
      <c r="C396" s="5">
        <v>3.1</v>
      </c>
      <c r="D396" s="5">
        <v>2.4</v>
      </c>
      <c r="E396" s="5">
        <v>2.8</v>
      </c>
    </row>
    <row r="397" spans="1:5">
      <c r="A397" s="4" t="s">
        <v>477</v>
      </c>
      <c r="B397" s="5">
        <v>2</v>
      </c>
      <c r="C397" s="5">
        <v>2.4</v>
      </c>
      <c r="D397" s="5">
        <v>2.2000000000000002</v>
      </c>
      <c r="E397" s="5">
        <v>2.1</v>
      </c>
    </row>
    <row r="398" spans="1:5">
      <c r="A398" s="4" t="s">
        <v>478</v>
      </c>
      <c r="B398" s="5">
        <v>2.2999999999999998</v>
      </c>
      <c r="C398" s="5">
        <v>2.8</v>
      </c>
      <c r="D398" s="5">
        <v>2.2999999999999998</v>
      </c>
      <c r="E398" s="5">
        <v>2.7</v>
      </c>
    </row>
    <row r="399" spans="1:5">
      <c r="A399" s="4" t="s">
        <v>479</v>
      </c>
      <c r="B399" s="5">
        <v>2.4</v>
      </c>
      <c r="C399" s="5">
        <v>2</v>
      </c>
      <c r="D399" s="5">
        <v>2</v>
      </c>
      <c r="E399" s="5">
        <v>1.8</v>
      </c>
    </row>
    <row r="400" spans="1:5">
      <c r="A400" s="4" t="s">
        <v>480</v>
      </c>
      <c r="B400" s="5">
        <v>2</v>
      </c>
      <c r="C400" s="5">
        <v>2.4</v>
      </c>
      <c r="D400" s="5">
        <v>1.9</v>
      </c>
      <c r="E400" s="5">
        <v>2.2999999999999998</v>
      </c>
    </row>
    <row r="401" spans="1:5">
      <c r="A401" s="4" t="s">
        <v>481</v>
      </c>
      <c r="B401" s="5">
        <v>3</v>
      </c>
      <c r="C401" s="5">
        <v>1.8</v>
      </c>
      <c r="D401" s="5">
        <v>2.2000000000000002</v>
      </c>
      <c r="E401" s="5">
        <v>1.7</v>
      </c>
    </row>
    <row r="402" spans="1:5">
      <c r="A402" s="4" t="s">
        <v>482</v>
      </c>
      <c r="B402" s="5">
        <v>2</v>
      </c>
      <c r="C402" s="5">
        <v>2.4</v>
      </c>
      <c r="D402" s="5">
        <v>2.2999999999999998</v>
      </c>
      <c r="E402" s="5">
        <v>2.6</v>
      </c>
    </row>
    <row r="403" spans="1:5">
      <c r="A403" s="4" t="s">
        <v>483</v>
      </c>
      <c r="B403" s="5">
        <v>1.8</v>
      </c>
      <c r="C403" s="5">
        <v>2.8</v>
      </c>
      <c r="D403" s="5">
        <v>2.2000000000000002</v>
      </c>
      <c r="E403" s="5">
        <v>2.8</v>
      </c>
    </row>
    <row r="404" spans="1:5">
      <c r="A404" s="4" t="s">
        <v>484</v>
      </c>
      <c r="B404" s="5">
        <v>2.2000000000000002</v>
      </c>
      <c r="C404" s="5">
        <v>2.9</v>
      </c>
      <c r="D404" s="5">
        <v>2.8</v>
      </c>
      <c r="E404" s="5">
        <v>2.2999999999999998</v>
      </c>
    </row>
    <row r="405" spans="1:5">
      <c r="A405" s="4" t="s">
        <v>485</v>
      </c>
      <c r="B405" s="5">
        <v>1.8</v>
      </c>
      <c r="C405" s="5">
        <v>1.9</v>
      </c>
      <c r="D405" s="5">
        <v>1.8</v>
      </c>
      <c r="E405" s="5">
        <v>2.1</v>
      </c>
    </row>
    <row r="406" spans="1:5">
      <c r="A406" s="4" t="s">
        <v>486</v>
      </c>
      <c r="B406" s="5">
        <v>1.6</v>
      </c>
      <c r="C406" s="5">
        <v>2.5</v>
      </c>
      <c r="D406" s="5">
        <v>2</v>
      </c>
      <c r="E406" s="5">
        <v>2.2999999999999998</v>
      </c>
    </row>
    <row r="407" spans="1:5">
      <c r="A407" s="4" t="s">
        <v>487</v>
      </c>
      <c r="B407" s="5">
        <v>2.4</v>
      </c>
      <c r="C407" s="5">
        <v>2.5</v>
      </c>
      <c r="D407" s="5">
        <v>2.4</v>
      </c>
      <c r="E407" s="5">
        <v>2.5</v>
      </c>
    </row>
    <row r="408" spans="1:5">
      <c r="A408" s="4" t="s">
        <v>488</v>
      </c>
      <c r="B408" s="5">
        <v>2.2999999999999998</v>
      </c>
      <c r="C408" s="5">
        <v>2.6</v>
      </c>
      <c r="D408" s="5">
        <v>2.1</v>
      </c>
      <c r="E408" s="5">
        <v>2.5</v>
      </c>
    </row>
    <row r="409" spans="1:5">
      <c r="A409" s="4" t="s">
        <v>489</v>
      </c>
      <c r="B409" s="5">
        <v>2.7</v>
      </c>
      <c r="C409" s="5">
        <v>2.8</v>
      </c>
      <c r="D409" s="5">
        <v>2.2000000000000002</v>
      </c>
      <c r="E409" s="5">
        <v>3.1</v>
      </c>
    </row>
    <row r="410" spans="1:5">
      <c r="A410" s="4" t="s">
        <v>490</v>
      </c>
      <c r="B410" s="5">
        <v>2.2999999999999998</v>
      </c>
      <c r="C410" s="5">
        <v>3.1</v>
      </c>
      <c r="D410" s="5">
        <v>2.2000000000000002</v>
      </c>
      <c r="E410" s="5">
        <v>2.8</v>
      </c>
    </row>
    <row r="411" spans="1:5">
      <c r="A411" s="4" t="s">
        <v>491</v>
      </c>
      <c r="B411" s="5">
        <v>3.1</v>
      </c>
      <c r="C411" s="5">
        <v>3.4</v>
      </c>
      <c r="D411" s="5">
        <v>2.5</v>
      </c>
      <c r="E411" s="5">
        <v>2.9</v>
      </c>
    </row>
    <row r="412" spans="1:5">
      <c r="A412" s="4" t="s">
        <v>492</v>
      </c>
      <c r="B412" s="5">
        <v>2.2000000000000002</v>
      </c>
      <c r="C412" s="5">
        <v>2.9</v>
      </c>
      <c r="D412" s="5">
        <v>1.3</v>
      </c>
      <c r="E412" s="5">
        <v>2.4</v>
      </c>
    </row>
    <row r="413" spans="1:5">
      <c r="A413" s="4" t="s">
        <v>493</v>
      </c>
      <c r="B413" s="5">
        <v>4.2</v>
      </c>
      <c r="C413" s="5">
        <v>5.6</v>
      </c>
      <c r="D413" s="5">
        <v>3.8</v>
      </c>
      <c r="E413" s="5">
        <v>6.2</v>
      </c>
    </row>
    <row r="414" spans="1:5">
      <c r="A414" s="4" t="s">
        <v>494</v>
      </c>
      <c r="B414" s="5">
        <v>2.5</v>
      </c>
      <c r="C414" s="5">
        <v>5.2</v>
      </c>
      <c r="D414" s="5">
        <v>3.6</v>
      </c>
      <c r="E414" s="5">
        <v>5.0999999999999996</v>
      </c>
    </row>
    <row r="415" spans="1:5">
      <c r="A415" s="4" t="s">
        <v>495</v>
      </c>
      <c r="B415" s="5">
        <v>2.2000000000000002</v>
      </c>
      <c r="C415" s="5">
        <v>2.9</v>
      </c>
      <c r="D415" s="5">
        <v>2.5</v>
      </c>
      <c r="E415" s="5">
        <v>2.5</v>
      </c>
    </row>
    <row r="416" spans="1:5">
      <c r="A416" s="4" t="s">
        <v>496</v>
      </c>
      <c r="B416" s="5">
        <v>2.2999999999999998</v>
      </c>
      <c r="C416" s="5">
        <v>2.8</v>
      </c>
      <c r="D416" s="5">
        <v>1.6</v>
      </c>
      <c r="E416" s="5">
        <v>2.8</v>
      </c>
    </row>
    <row r="417" spans="1:5">
      <c r="A417" s="4" t="s">
        <v>497</v>
      </c>
      <c r="B417" s="5">
        <v>2.2000000000000002</v>
      </c>
      <c r="C417" s="5">
        <v>3.6</v>
      </c>
      <c r="D417" s="5">
        <v>2.5</v>
      </c>
      <c r="E417" s="5">
        <v>3.2</v>
      </c>
    </row>
    <row r="418" spans="1:5">
      <c r="A418" s="4" t="s">
        <v>498</v>
      </c>
      <c r="B418" s="5">
        <v>2.2000000000000002</v>
      </c>
      <c r="C418" s="5">
        <v>2.5</v>
      </c>
      <c r="D418" s="5">
        <v>1.5</v>
      </c>
      <c r="E418" s="5">
        <v>2.2999999999999998</v>
      </c>
    </row>
    <row r="419" spans="1:5">
      <c r="A419" s="4" t="s">
        <v>499</v>
      </c>
      <c r="B419" s="5">
        <v>3</v>
      </c>
      <c r="C419" s="5">
        <v>3.3</v>
      </c>
      <c r="D419" s="5">
        <v>2.7</v>
      </c>
      <c r="E419" s="5">
        <v>3.5</v>
      </c>
    </row>
    <row r="420" spans="1:5">
      <c r="A420" s="4" t="s">
        <v>500</v>
      </c>
      <c r="B420" s="5">
        <v>2.2999999999999998</v>
      </c>
      <c r="C420" s="5">
        <v>2.9</v>
      </c>
      <c r="D420" s="5">
        <v>2.2000000000000002</v>
      </c>
      <c r="E420" s="5">
        <v>2.8</v>
      </c>
    </row>
    <row r="421" spans="1:5">
      <c r="A421" s="4" t="s">
        <v>501</v>
      </c>
      <c r="B421" s="5">
        <v>2.1</v>
      </c>
      <c r="C421" s="5">
        <v>2.6</v>
      </c>
      <c r="D421" s="5">
        <v>2</v>
      </c>
      <c r="E421" s="5">
        <v>3</v>
      </c>
    </row>
    <row r="422" spans="1:5">
      <c r="A422" s="4" t="s">
        <v>502</v>
      </c>
      <c r="B422" s="5">
        <v>2.1</v>
      </c>
      <c r="C422" s="5">
        <v>2.4</v>
      </c>
      <c r="D422" s="5">
        <v>2.2000000000000002</v>
      </c>
      <c r="E422" s="5">
        <v>2.6</v>
      </c>
    </row>
    <row r="423" spans="1:5">
      <c r="A423" s="4" t="s">
        <v>503</v>
      </c>
      <c r="B423" s="5">
        <v>2</v>
      </c>
      <c r="C423" s="5">
        <v>2.6</v>
      </c>
      <c r="D423" s="5">
        <v>2.7</v>
      </c>
      <c r="E423" s="5">
        <v>2.1</v>
      </c>
    </row>
    <row r="424" spans="1:5">
      <c r="A424" s="4" t="s">
        <v>504</v>
      </c>
      <c r="B424" s="5">
        <v>2.6</v>
      </c>
      <c r="C424" s="5">
        <v>2.6</v>
      </c>
      <c r="D424" s="5">
        <v>1.6</v>
      </c>
      <c r="E424" s="5">
        <v>2.9</v>
      </c>
    </row>
    <row r="425" spans="1:5">
      <c r="A425" s="4" t="s">
        <v>505</v>
      </c>
      <c r="B425" s="5">
        <v>2</v>
      </c>
      <c r="C425" s="5">
        <v>2.9</v>
      </c>
      <c r="D425" s="5">
        <v>2.4</v>
      </c>
      <c r="E425" s="5">
        <v>2.6</v>
      </c>
    </row>
    <row r="426" spans="1:5">
      <c r="A426" s="4" t="s">
        <v>506</v>
      </c>
      <c r="B426" s="5">
        <v>2.6</v>
      </c>
      <c r="C426" s="5">
        <v>3</v>
      </c>
      <c r="D426" s="5">
        <v>2.6</v>
      </c>
      <c r="E426" s="5">
        <v>2.7</v>
      </c>
    </row>
    <row r="427" spans="1:5">
      <c r="A427" s="4" t="s">
        <v>507</v>
      </c>
      <c r="B427" s="5">
        <v>2.4</v>
      </c>
      <c r="C427" s="5">
        <v>2.2999999999999998</v>
      </c>
      <c r="D427" s="5">
        <v>2.1</v>
      </c>
      <c r="E427" s="5">
        <v>2.6</v>
      </c>
    </row>
    <row r="428" spans="1:5">
      <c r="A428" s="4" t="s">
        <v>508</v>
      </c>
      <c r="B428" s="5">
        <v>2.2000000000000002</v>
      </c>
      <c r="C428" s="5">
        <v>3.2</v>
      </c>
      <c r="D428" s="5">
        <v>2.5</v>
      </c>
      <c r="E428" s="5">
        <v>2.2999999999999998</v>
      </c>
    </row>
    <row r="429" spans="1:5">
      <c r="A429" s="4" t="s">
        <v>509</v>
      </c>
      <c r="B429" s="5">
        <v>2.2999999999999998</v>
      </c>
      <c r="C429" s="5">
        <v>2.6</v>
      </c>
      <c r="D429" s="5">
        <v>2.2000000000000002</v>
      </c>
      <c r="E429" s="5">
        <v>2.5</v>
      </c>
    </row>
    <row r="430" spans="1:5">
      <c r="A430" s="4" t="s">
        <v>510</v>
      </c>
      <c r="B430" s="5">
        <v>2.1</v>
      </c>
      <c r="C430" s="5">
        <v>3</v>
      </c>
      <c r="D430" s="5">
        <v>2.4</v>
      </c>
      <c r="E430" s="5">
        <v>2.8</v>
      </c>
    </row>
    <row r="431" spans="1:5">
      <c r="A431" s="4" t="s">
        <v>511</v>
      </c>
      <c r="B431" s="5">
        <v>1.9</v>
      </c>
      <c r="C431" s="5">
        <v>2</v>
      </c>
      <c r="D431" s="5">
        <v>1.9</v>
      </c>
      <c r="E431" s="5">
        <v>1.6</v>
      </c>
    </row>
    <row r="432" spans="1:5">
      <c r="A432" s="4" t="s">
        <v>512</v>
      </c>
      <c r="B432" s="5">
        <v>1.8</v>
      </c>
      <c r="C432" s="5">
        <v>2.4</v>
      </c>
      <c r="D432" s="5">
        <v>2.2000000000000002</v>
      </c>
      <c r="E432" s="5">
        <v>2.4</v>
      </c>
    </row>
    <row r="433" spans="1:5">
      <c r="A433" s="4" t="s">
        <v>513</v>
      </c>
      <c r="B433" s="5">
        <v>2.2000000000000002</v>
      </c>
      <c r="C433" s="5">
        <v>2.2000000000000002</v>
      </c>
      <c r="D433" s="5">
        <v>2.4</v>
      </c>
      <c r="E433" s="5">
        <v>2</v>
      </c>
    </row>
    <row r="434" spans="1:5">
      <c r="A434" s="4" t="s">
        <v>514</v>
      </c>
      <c r="B434" s="5">
        <v>2.2999999999999998</v>
      </c>
      <c r="C434" s="5">
        <v>2.4</v>
      </c>
      <c r="D434" s="5">
        <v>2.2999999999999998</v>
      </c>
      <c r="E434" s="5">
        <v>2.6</v>
      </c>
    </row>
    <row r="435" spans="1:5">
      <c r="A435" s="4" t="s">
        <v>515</v>
      </c>
      <c r="B435" s="5">
        <v>2.1</v>
      </c>
      <c r="C435" s="5">
        <v>2.7</v>
      </c>
      <c r="D435" s="5">
        <v>2.2999999999999998</v>
      </c>
      <c r="E435" s="5">
        <v>2.6</v>
      </c>
    </row>
    <row r="436" spans="1:5">
      <c r="A436" s="4" t="s">
        <v>510</v>
      </c>
      <c r="B436" s="5">
        <v>1.4</v>
      </c>
      <c r="C436" s="5">
        <v>2.5</v>
      </c>
      <c r="D436" s="5">
        <v>0.8</v>
      </c>
      <c r="E436" s="5">
        <v>1.8</v>
      </c>
    </row>
    <row r="437" spans="1:5">
      <c r="A437" s="4" t="s">
        <v>516</v>
      </c>
      <c r="B437" s="5">
        <v>1.6</v>
      </c>
      <c r="C437" s="5">
        <v>2</v>
      </c>
      <c r="D437" s="5">
        <v>2.1</v>
      </c>
      <c r="E437" s="5">
        <v>2</v>
      </c>
    </row>
    <row r="438" spans="1:5">
      <c r="A438" s="4" t="s">
        <v>517</v>
      </c>
      <c r="B438" s="5">
        <v>2</v>
      </c>
      <c r="C438" s="5">
        <v>2.2000000000000002</v>
      </c>
      <c r="D438" s="5">
        <v>2</v>
      </c>
      <c r="E438" s="5">
        <v>2.4</v>
      </c>
    </row>
    <row r="439" spans="1:5">
      <c r="A439" s="4" t="s">
        <v>518</v>
      </c>
      <c r="B439" s="5">
        <v>2.1</v>
      </c>
      <c r="C439" s="5">
        <v>2.4</v>
      </c>
      <c r="D439" s="5">
        <v>1.7</v>
      </c>
      <c r="E439" s="5">
        <v>2.2000000000000002</v>
      </c>
    </row>
    <row r="440" spans="1:5">
      <c r="A440" s="4" t="s">
        <v>519</v>
      </c>
      <c r="B440" s="5">
        <v>2</v>
      </c>
      <c r="C440" s="5">
        <v>3.3</v>
      </c>
      <c r="D440" s="5">
        <v>2.4</v>
      </c>
      <c r="E440" s="5">
        <v>2.6</v>
      </c>
    </row>
    <row r="441" spans="1:5">
      <c r="A441" s="4" t="s">
        <v>520</v>
      </c>
      <c r="B441" s="5">
        <v>2.1</v>
      </c>
      <c r="C441" s="5">
        <v>2.2999999999999998</v>
      </c>
      <c r="D441" s="5">
        <v>2.4</v>
      </c>
      <c r="E441" s="5">
        <v>2.2000000000000002</v>
      </c>
    </row>
    <row r="442" spans="1:5">
      <c r="A442" s="4" t="s">
        <v>521</v>
      </c>
      <c r="B442" s="5">
        <v>1.6</v>
      </c>
      <c r="C442" s="5">
        <v>1.2</v>
      </c>
      <c r="D442" s="5">
        <v>2.2999999999999998</v>
      </c>
      <c r="E442" s="5">
        <v>0.9</v>
      </c>
    </row>
    <row r="443" spans="1:5">
      <c r="A443" s="4" t="s">
        <v>507</v>
      </c>
      <c r="B443" s="5">
        <v>2</v>
      </c>
      <c r="C443" s="5">
        <v>2.8</v>
      </c>
      <c r="D443" s="5">
        <v>2.1</v>
      </c>
      <c r="E443" s="5">
        <v>2.6</v>
      </c>
    </row>
    <row r="444" spans="1:5">
      <c r="A444" s="4" t="s">
        <v>522</v>
      </c>
      <c r="B444" s="5">
        <v>2.2999999999999998</v>
      </c>
      <c r="C444" s="5">
        <v>2.9</v>
      </c>
      <c r="D444" s="5">
        <v>2.7</v>
      </c>
      <c r="E444" s="5">
        <v>2.35</v>
      </c>
    </row>
    <row r="445" spans="1:5">
      <c r="A445" s="4" t="s">
        <v>523</v>
      </c>
      <c r="B445" s="5">
        <v>2.1</v>
      </c>
      <c r="C445" s="5">
        <v>2.5</v>
      </c>
      <c r="D445" s="5">
        <v>2.2999999999999998</v>
      </c>
      <c r="E445" s="5">
        <v>2.5</v>
      </c>
    </row>
    <row r="446" spans="1:5">
      <c r="A446" s="4" t="s">
        <v>524</v>
      </c>
      <c r="B446" s="5">
        <v>2.7</v>
      </c>
      <c r="C446" s="5">
        <v>2.8</v>
      </c>
      <c r="D446" s="5">
        <v>2.2000000000000002</v>
      </c>
      <c r="E446" s="5">
        <v>2.8</v>
      </c>
    </row>
    <row r="447" spans="1:5">
      <c r="A447" s="4" t="s">
        <v>525</v>
      </c>
      <c r="B447" s="5">
        <v>2.2999999999999998</v>
      </c>
      <c r="C447" s="5">
        <v>1.6</v>
      </c>
      <c r="D447" s="5">
        <v>1.55</v>
      </c>
      <c r="E447" s="5">
        <v>1.45</v>
      </c>
    </row>
    <row r="448" spans="1:5">
      <c r="A448" s="4" t="s">
        <v>526</v>
      </c>
      <c r="B448" s="5">
        <v>2.2000000000000002</v>
      </c>
      <c r="C448" s="5">
        <v>2.2999999999999998</v>
      </c>
      <c r="D448" s="5">
        <v>2.1</v>
      </c>
      <c r="E448" s="5">
        <v>2.2000000000000002</v>
      </c>
    </row>
    <row r="449" spans="1:5">
      <c r="A449" s="4" t="s">
        <v>527</v>
      </c>
      <c r="B449" s="5">
        <v>2.2999999999999998</v>
      </c>
      <c r="C449" s="5">
        <v>2.5</v>
      </c>
      <c r="D449" s="5">
        <v>2.1</v>
      </c>
      <c r="E449" s="5">
        <v>2.1</v>
      </c>
    </row>
    <row r="450" spans="1:5">
      <c r="A450" s="4" t="s">
        <v>528</v>
      </c>
      <c r="B450" s="5"/>
      <c r="C450" s="5">
        <v>2.7</v>
      </c>
      <c r="D450" s="5">
        <v>2.2000000000000002</v>
      </c>
      <c r="E450" s="5"/>
    </row>
    <row r="451" spans="1:5">
      <c r="A451" s="4" t="s">
        <v>529</v>
      </c>
      <c r="B451" s="5"/>
      <c r="C451" s="5">
        <v>2.0499999999999998</v>
      </c>
      <c r="D451" s="5"/>
      <c r="E451" s="5">
        <v>1.95</v>
      </c>
    </row>
    <row r="452" spans="1:5">
      <c r="A452" s="4" t="s">
        <v>530</v>
      </c>
      <c r="B452" s="5">
        <v>2</v>
      </c>
      <c r="C452" s="5">
        <v>2</v>
      </c>
      <c r="D452" s="5">
        <v>1.1499999999999999</v>
      </c>
      <c r="E452" s="5">
        <v>1.8</v>
      </c>
    </row>
    <row r="453" spans="1:5">
      <c r="A453" s="4" t="s">
        <v>531</v>
      </c>
      <c r="B453" s="5">
        <v>2.2000000000000002</v>
      </c>
      <c r="C453" s="5">
        <v>2.5</v>
      </c>
      <c r="D453" s="5">
        <v>2.1</v>
      </c>
      <c r="E453" s="5">
        <v>2.4</v>
      </c>
    </row>
    <row r="454" spans="1:5">
      <c r="A454" s="4" t="s">
        <v>528</v>
      </c>
      <c r="B454" s="5">
        <v>2.2999999999999998</v>
      </c>
      <c r="C454" s="5">
        <v>3</v>
      </c>
      <c r="D454" s="5">
        <v>2.35</v>
      </c>
      <c r="E454" s="5">
        <v>2.7</v>
      </c>
    </row>
    <row r="455" spans="1:5">
      <c r="A455" s="4" t="s">
        <v>532</v>
      </c>
      <c r="B455" s="5">
        <v>2.4</v>
      </c>
      <c r="C455" s="5">
        <v>2.7</v>
      </c>
      <c r="D455" s="5">
        <v>2</v>
      </c>
      <c r="E455" s="5">
        <v>2.5</v>
      </c>
    </row>
    <row r="456" spans="1:5">
      <c r="A456" s="4" t="s">
        <v>533</v>
      </c>
      <c r="B456" s="5">
        <v>2.2999999999999998</v>
      </c>
      <c r="C456" s="5">
        <v>2.7</v>
      </c>
      <c r="D456" s="5">
        <v>2.1</v>
      </c>
      <c r="E456" s="5">
        <v>2.4</v>
      </c>
    </row>
    <row r="457" spans="1:5">
      <c r="A457" s="4" t="s">
        <v>534</v>
      </c>
      <c r="B457" s="5">
        <v>2.6</v>
      </c>
      <c r="C457" s="5"/>
      <c r="D457" s="5"/>
      <c r="E457" s="5">
        <v>2.8</v>
      </c>
    </row>
    <row r="458" spans="1:5">
      <c r="A458" s="4" t="s">
        <v>535</v>
      </c>
      <c r="B458" s="5">
        <v>2.1</v>
      </c>
      <c r="C458" s="5">
        <v>2.6</v>
      </c>
      <c r="D458" s="5">
        <v>2.25</v>
      </c>
      <c r="E458" s="5">
        <v>2.4</v>
      </c>
    </row>
    <row r="459" spans="1:5">
      <c r="A459" s="4" t="s">
        <v>536</v>
      </c>
      <c r="B459" s="5">
        <v>2.2999999999999998</v>
      </c>
      <c r="C459" s="5">
        <v>2.2000000000000002</v>
      </c>
      <c r="D459" s="5">
        <v>1</v>
      </c>
      <c r="E459" s="5">
        <v>1.95</v>
      </c>
    </row>
    <row r="460" spans="1:5">
      <c r="A460" s="4" t="s">
        <v>534</v>
      </c>
      <c r="B460" s="5">
        <v>2.4</v>
      </c>
      <c r="C460" s="5">
        <v>3.1</v>
      </c>
      <c r="D460" s="5">
        <v>2.4</v>
      </c>
      <c r="E460" s="5">
        <v>2.8</v>
      </c>
    </row>
    <row r="461" spans="1:5">
      <c r="A461" s="4" t="s">
        <v>537</v>
      </c>
      <c r="B461" s="5">
        <v>2.2999999999999998</v>
      </c>
      <c r="C461" s="5">
        <v>3</v>
      </c>
      <c r="D461" s="5">
        <v>2.6</v>
      </c>
      <c r="E461" s="5">
        <v>2.6</v>
      </c>
    </row>
    <row r="462" spans="1:5">
      <c r="A462" s="4" t="s">
        <v>538</v>
      </c>
      <c r="B462" s="5">
        <v>1.9</v>
      </c>
      <c r="C462" s="5">
        <v>3.1</v>
      </c>
      <c r="D462" s="5">
        <v>2.4</v>
      </c>
      <c r="E462" s="5">
        <v>2.9</v>
      </c>
    </row>
    <row r="463" spans="1:5">
      <c r="A463" s="4" t="s">
        <v>539</v>
      </c>
      <c r="B463" s="5">
        <v>2.4</v>
      </c>
      <c r="C463" s="5">
        <v>2.7</v>
      </c>
      <c r="D463" s="5">
        <v>2.2000000000000002</v>
      </c>
      <c r="E463" s="5">
        <v>2.15</v>
      </c>
    </row>
    <row r="464" spans="1:5">
      <c r="A464" s="4" t="s">
        <v>540</v>
      </c>
      <c r="B464" s="5">
        <v>2.5</v>
      </c>
      <c r="C464" s="5">
        <v>2.6</v>
      </c>
      <c r="D464" s="5">
        <v>2.6</v>
      </c>
      <c r="E464" s="5">
        <v>2.7</v>
      </c>
    </row>
    <row r="465" spans="1:5">
      <c r="A465" s="4" t="s">
        <v>541</v>
      </c>
      <c r="B465" s="5">
        <v>2.1</v>
      </c>
      <c r="C465" s="5">
        <v>2.35</v>
      </c>
      <c r="D465" s="5">
        <v>0.85</v>
      </c>
      <c r="E465" s="5">
        <v>2.25</v>
      </c>
    </row>
    <row r="466" spans="1:5">
      <c r="A466" s="4" t="s">
        <v>542</v>
      </c>
      <c r="B466" s="5">
        <v>2.25</v>
      </c>
      <c r="C466" s="5">
        <v>2.2000000000000002</v>
      </c>
      <c r="D466" s="5">
        <v>2.2999999999999998</v>
      </c>
      <c r="E466" s="5">
        <v>2.1</v>
      </c>
    </row>
    <row r="467" spans="1:5">
      <c r="A467" s="4" t="s">
        <v>543</v>
      </c>
      <c r="B467" s="5">
        <v>2.2000000000000002</v>
      </c>
      <c r="C467" s="5">
        <v>3</v>
      </c>
      <c r="D467" s="5">
        <v>2</v>
      </c>
      <c r="E467" s="5">
        <v>3.1</v>
      </c>
    </row>
    <row r="468" spans="1:5">
      <c r="A468" s="4" t="s">
        <v>544</v>
      </c>
      <c r="B468" s="5">
        <v>1.7</v>
      </c>
      <c r="C468" s="5">
        <v>1.9</v>
      </c>
      <c r="D468" s="5">
        <v>2.4500000000000002</v>
      </c>
      <c r="E468" s="5">
        <v>1.6</v>
      </c>
    </row>
    <row r="469" spans="1:5">
      <c r="A469" s="4" t="s">
        <v>545</v>
      </c>
      <c r="B469" s="5">
        <v>1.95</v>
      </c>
      <c r="C469" s="5">
        <v>2.2999999999999998</v>
      </c>
      <c r="D469" s="5">
        <v>2.2000000000000002</v>
      </c>
      <c r="E469" s="5">
        <v>2.1</v>
      </c>
    </row>
    <row r="470" spans="1:5">
      <c r="A470" s="4" t="s">
        <v>546</v>
      </c>
      <c r="B470" s="5">
        <v>2.4</v>
      </c>
      <c r="C470" s="5">
        <v>2.6</v>
      </c>
      <c r="D470" s="5">
        <v>1.8</v>
      </c>
      <c r="E470" s="5">
        <v>2.5499999999999998</v>
      </c>
    </row>
    <row r="471" spans="1:5">
      <c r="A471" s="4" t="s">
        <v>547</v>
      </c>
      <c r="B471" s="5">
        <v>2.2999999999999998</v>
      </c>
      <c r="C471" s="5">
        <v>1.35</v>
      </c>
      <c r="D471" s="5">
        <v>2.6</v>
      </c>
      <c r="E471" s="5">
        <v>2.1</v>
      </c>
    </row>
    <row r="472" spans="1:5">
      <c r="A472" s="4" t="s">
        <v>548</v>
      </c>
      <c r="B472" s="5">
        <v>2.1</v>
      </c>
      <c r="C472" s="5">
        <v>2.25</v>
      </c>
      <c r="D472" s="5">
        <v>1.2</v>
      </c>
      <c r="E472" s="5">
        <v>2.1</v>
      </c>
    </row>
    <row r="473" spans="1:5">
      <c r="A473" s="4" t="s">
        <v>549</v>
      </c>
      <c r="B473" s="5">
        <v>2.1</v>
      </c>
      <c r="C473" s="5">
        <v>1.9</v>
      </c>
      <c r="D473" s="5">
        <v>2.2000000000000002</v>
      </c>
      <c r="E473" s="5">
        <v>1.9</v>
      </c>
    </row>
    <row r="474" spans="1:5">
      <c r="A474" s="4" t="s">
        <v>550</v>
      </c>
      <c r="B474" s="5">
        <v>2.2999999999999998</v>
      </c>
      <c r="C474" s="5">
        <v>1.9</v>
      </c>
      <c r="D474" s="5">
        <v>2.6</v>
      </c>
      <c r="E474" s="5">
        <v>1.8</v>
      </c>
    </row>
    <row r="475" spans="1:5">
      <c r="A475" s="4" t="s">
        <v>551</v>
      </c>
      <c r="B475" s="5">
        <v>1.9</v>
      </c>
      <c r="C475" s="5">
        <v>2</v>
      </c>
      <c r="D475" s="5">
        <v>2.1</v>
      </c>
      <c r="E475" s="5">
        <v>1.9</v>
      </c>
    </row>
    <row r="476" spans="1:5">
      <c r="A476" s="4" t="s">
        <v>552</v>
      </c>
      <c r="B476" s="5">
        <v>2.65</v>
      </c>
      <c r="C476" s="5">
        <v>3.05</v>
      </c>
      <c r="D476" s="5">
        <v>2.8</v>
      </c>
      <c r="E476" s="5">
        <v>2.8</v>
      </c>
    </row>
    <row r="477" spans="1:5">
      <c r="A477" s="4" t="s">
        <v>553</v>
      </c>
      <c r="B477" s="5">
        <v>2.6</v>
      </c>
      <c r="C477" s="5">
        <v>2.2000000000000002</v>
      </c>
      <c r="D477" s="5">
        <v>2</v>
      </c>
      <c r="E477" s="5">
        <v>2.2999999999999998</v>
      </c>
    </row>
    <row r="478" spans="1:5">
      <c r="A478" s="4" t="s">
        <v>554</v>
      </c>
      <c r="B478" s="5">
        <v>2.5</v>
      </c>
      <c r="C478" s="5">
        <v>2.25</v>
      </c>
      <c r="D478" s="5">
        <v>1.35</v>
      </c>
      <c r="E478" s="5">
        <v>1.9</v>
      </c>
    </row>
    <row r="479" spans="1:5">
      <c r="A479" s="4" t="s">
        <v>555</v>
      </c>
      <c r="B479" s="5">
        <v>2.4</v>
      </c>
      <c r="C479" s="5">
        <v>1.95</v>
      </c>
      <c r="D479" s="5">
        <v>2.2000000000000002</v>
      </c>
      <c r="E479" s="5">
        <v>2</v>
      </c>
    </row>
    <row r="480" spans="1:5">
      <c r="A480" s="4" t="s">
        <v>556</v>
      </c>
      <c r="B480" s="5">
        <v>2.6</v>
      </c>
      <c r="C480" s="5">
        <v>2.9</v>
      </c>
      <c r="D480" s="5">
        <v>2.5</v>
      </c>
      <c r="E480" s="5">
        <v>2.8</v>
      </c>
    </row>
    <row r="481" spans="1:5">
      <c r="A481" s="4" t="s">
        <v>557</v>
      </c>
      <c r="B481" s="5">
        <v>2.5</v>
      </c>
      <c r="C481" s="5">
        <v>2.2999999999999998</v>
      </c>
      <c r="D481" s="5">
        <v>1.9</v>
      </c>
      <c r="E481" s="5">
        <v>2.2999999999999998</v>
      </c>
    </row>
    <row r="482" spans="1:5">
      <c r="A482" s="4" t="s">
        <v>558</v>
      </c>
      <c r="B482" s="5">
        <v>2.4</v>
      </c>
      <c r="C482" s="5">
        <v>2.35</v>
      </c>
      <c r="D482" s="5">
        <v>2.1</v>
      </c>
      <c r="E482" s="5">
        <v>2.2999999999999998</v>
      </c>
    </row>
    <row r="483" spans="1:5">
      <c r="A483" s="4" t="s">
        <v>559</v>
      </c>
      <c r="B483" s="5">
        <v>3.4</v>
      </c>
      <c r="C483" s="5">
        <v>4</v>
      </c>
      <c r="D483" s="5">
        <v>3.6</v>
      </c>
      <c r="E483" s="5">
        <v>3.9</v>
      </c>
    </row>
    <row r="484" spans="1:5">
      <c r="A484" s="4" t="s">
        <v>560</v>
      </c>
      <c r="B484" s="5">
        <v>2.2999999999999998</v>
      </c>
      <c r="C484" s="5">
        <v>2.2999999999999998</v>
      </c>
      <c r="D484" s="5">
        <v>2.1</v>
      </c>
      <c r="E484" s="5">
        <v>2.2999999999999998</v>
      </c>
    </row>
    <row r="485" spans="1:5">
      <c r="A485" s="4" t="s">
        <v>561</v>
      </c>
      <c r="B485" s="5">
        <v>2.5</v>
      </c>
      <c r="C485" s="5">
        <v>2.8</v>
      </c>
      <c r="D485" s="5">
        <v>2.7</v>
      </c>
      <c r="E485" s="5">
        <v>2.65</v>
      </c>
    </row>
    <row r="486" spans="1:5">
      <c r="A486" s="4" t="s">
        <v>562</v>
      </c>
      <c r="B486" s="5">
        <v>2.2999999999999998</v>
      </c>
      <c r="C486" s="5">
        <v>2.35</v>
      </c>
      <c r="D486" s="5">
        <v>0.95</v>
      </c>
      <c r="E486" s="5">
        <v>2.2999999999999998</v>
      </c>
    </row>
    <row r="487" spans="1:5">
      <c r="A487" s="4" t="s">
        <v>563</v>
      </c>
      <c r="B487" s="5">
        <v>2.2999999999999998</v>
      </c>
      <c r="C487" s="5">
        <v>2</v>
      </c>
      <c r="D487" s="5">
        <v>1</v>
      </c>
      <c r="E487" s="5">
        <v>2.2000000000000002</v>
      </c>
    </row>
    <row r="488" spans="1:5">
      <c r="A488" s="4" t="s">
        <v>559</v>
      </c>
      <c r="B488" s="5"/>
      <c r="C488" s="5"/>
      <c r="D488" s="5"/>
      <c r="E488" s="5"/>
    </row>
    <row r="489" spans="1:5">
      <c r="A489" s="4" t="s">
        <v>564</v>
      </c>
      <c r="B489" s="5">
        <v>2.2999999999999998</v>
      </c>
      <c r="C489" s="5">
        <v>2.7</v>
      </c>
      <c r="D489" s="5">
        <v>1.8</v>
      </c>
      <c r="E489" s="5">
        <v>2.9</v>
      </c>
    </row>
    <row r="490" spans="1:5">
      <c r="A490" s="4" t="s">
        <v>565</v>
      </c>
      <c r="B490" s="5">
        <v>2.4</v>
      </c>
      <c r="C490" s="5">
        <v>2.5</v>
      </c>
      <c r="D490" s="5">
        <v>2.2000000000000002</v>
      </c>
      <c r="E490" s="5">
        <v>2.4</v>
      </c>
    </row>
    <row r="491" spans="1:5">
      <c r="A491" s="4" t="s">
        <v>566</v>
      </c>
      <c r="B491" s="5">
        <v>2.2999999999999998</v>
      </c>
      <c r="C491" s="5">
        <v>1.9</v>
      </c>
      <c r="D491" s="5">
        <v>2.35</v>
      </c>
      <c r="E491" s="5">
        <v>2.2000000000000002</v>
      </c>
    </row>
    <row r="492" spans="1:5">
      <c r="A492" s="4" t="s">
        <v>566</v>
      </c>
      <c r="B492" s="5">
        <v>1.9</v>
      </c>
      <c r="C492" s="5">
        <v>1.9</v>
      </c>
      <c r="D492" s="5">
        <v>1.45</v>
      </c>
      <c r="E492" s="5">
        <v>1.8</v>
      </c>
    </row>
    <row r="493" spans="1:5">
      <c r="A493" s="4" t="s">
        <v>567</v>
      </c>
      <c r="B493" s="5">
        <v>2.2000000000000002</v>
      </c>
      <c r="C493" s="5">
        <v>2.4</v>
      </c>
      <c r="D493" s="5">
        <v>0.9</v>
      </c>
      <c r="E493" s="5">
        <v>2.2000000000000002</v>
      </c>
    </row>
    <row r="494" spans="1:5">
      <c r="A494" s="4" t="s">
        <v>568</v>
      </c>
      <c r="B494" s="5">
        <v>2.2999999999999998</v>
      </c>
      <c r="C494" s="5">
        <v>2.7</v>
      </c>
      <c r="D494" s="5">
        <v>1.6</v>
      </c>
      <c r="E494" s="5">
        <v>2.5</v>
      </c>
    </row>
    <row r="495" spans="1:5">
      <c r="A495" s="4" t="s">
        <v>569</v>
      </c>
      <c r="B495" s="5">
        <v>2.2000000000000002</v>
      </c>
      <c r="C495" s="5">
        <v>2.2999999999999998</v>
      </c>
      <c r="D495" s="5">
        <v>2.2000000000000002</v>
      </c>
      <c r="E495" s="5">
        <v>2.2999999999999998</v>
      </c>
    </row>
    <row r="496" spans="1:5">
      <c r="A496" s="4" t="s">
        <v>570</v>
      </c>
      <c r="B496" s="5">
        <v>2.5</v>
      </c>
      <c r="C496" s="5">
        <v>2.2999999999999998</v>
      </c>
      <c r="D496" s="5">
        <v>1.1000000000000001</v>
      </c>
      <c r="E496" s="5">
        <v>2.2000000000000002</v>
      </c>
    </row>
    <row r="497" spans="1:5">
      <c r="A497" s="4" t="s">
        <v>571</v>
      </c>
      <c r="B497" s="5">
        <v>2.2000000000000002</v>
      </c>
      <c r="C497" s="5">
        <v>2.5</v>
      </c>
      <c r="D497" s="5">
        <v>2.1</v>
      </c>
      <c r="E497" s="5">
        <v>2.2000000000000002</v>
      </c>
    </row>
    <row r="498" spans="1:5">
      <c r="A498" s="4" t="s">
        <v>572</v>
      </c>
      <c r="B498" s="5">
        <v>1.8</v>
      </c>
      <c r="C498" s="5">
        <v>3.5</v>
      </c>
      <c r="D498" s="5">
        <v>1.1499999999999999</v>
      </c>
      <c r="E498" s="5">
        <v>3.2</v>
      </c>
    </row>
    <row r="499" spans="1:5">
      <c r="A499" s="4" t="s">
        <v>573</v>
      </c>
      <c r="B499" s="5">
        <v>2.6</v>
      </c>
      <c r="C499" s="5"/>
      <c r="D499" s="5">
        <v>2</v>
      </c>
      <c r="E499" s="5">
        <v>2.4</v>
      </c>
    </row>
    <row r="500" spans="1:5">
      <c r="A500" s="4" t="s">
        <v>574</v>
      </c>
      <c r="B500" s="5">
        <v>2.5</v>
      </c>
      <c r="C500" s="5">
        <v>2.35</v>
      </c>
      <c r="D500" s="5">
        <v>2.2999999999999998</v>
      </c>
      <c r="E500" s="5">
        <v>2.2999999999999998</v>
      </c>
    </row>
    <row r="501" spans="1:5">
      <c r="A501" s="4" t="s">
        <v>575</v>
      </c>
      <c r="B501" s="5">
        <v>2.1</v>
      </c>
      <c r="C501" s="5">
        <v>2.8</v>
      </c>
      <c r="D501" s="5">
        <v>2.6</v>
      </c>
      <c r="E501" s="5">
        <v>2.5</v>
      </c>
    </row>
    <row r="502" spans="1:5">
      <c r="A502" s="4" t="s">
        <v>576</v>
      </c>
      <c r="B502" s="5">
        <v>0.7</v>
      </c>
      <c r="C502" s="5">
        <v>1.9</v>
      </c>
      <c r="D502" s="5">
        <v>1.65</v>
      </c>
      <c r="E502" s="5">
        <v>2.2999999999999998</v>
      </c>
    </row>
    <row r="503" spans="1:5">
      <c r="A503" s="4" t="s">
        <v>577</v>
      </c>
      <c r="B503" s="5">
        <v>2.2999999999999998</v>
      </c>
      <c r="C503" s="5">
        <v>2.5499999999999998</v>
      </c>
      <c r="D503" s="5">
        <v>2.2999999999999998</v>
      </c>
      <c r="E503" s="5">
        <v>2.6</v>
      </c>
    </row>
    <row r="504" spans="1:5">
      <c r="A504" s="4" t="s">
        <v>578</v>
      </c>
      <c r="B504" s="5">
        <v>2.2999999999999998</v>
      </c>
      <c r="C504" s="5">
        <v>2.5</v>
      </c>
      <c r="D504" s="5">
        <v>2.1</v>
      </c>
      <c r="E504" s="5">
        <v>2.7</v>
      </c>
    </row>
    <row r="505" spans="1:5">
      <c r="A505" s="4" t="s">
        <v>579</v>
      </c>
      <c r="B505" s="5">
        <v>2.2000000000000002</v>
      </c>
      <c r="C505" s="5">
        <v>2.8</v>
      </c>
      <c r="D505" s="5">
        <v>2.1</v>
      </c>
      <c r="E505" s="5">
        <v>2.5</v>
      </c>
    </row>
    <row r="506" spans="1:5">
      <c r="A506" s="4" t="s">
        <v>580</v>
      </c>
      <c r="B506" s="5">
        <v>2.2999999999999998</v>
      </c>
      <c r="C506" s="5">
        <v>2.7</v>
      </c>
      <c r="D506" s="5">
        <v>2.2000000000000002</v>
      </c>
      <c r="E506" s="5">
        <v>2.6</v>
      </c>
    </row>
    <row r="507" spans="1:5">
      <c r="A507" s="4" t="s">
        <v>581</v>
      </c>
      <c r="B507" s="5">
        <v>2.1</v>
      </c>
      <c r="C507" s="5"/>
      <c r="D507" s="5"/>
      <c r="E507" s="5">
        <v>2.4</v>
      </c>
    </row>
    <row r="508" spans="1:5">
      <c r="A508" s="4" t="s">
        <v>582</v>
      </c>
      <c r="B508" s="5">
        <v>2.4</v>
      </c>
      <c r="C508" s="5">
        <v>2.9</v>
      </c>
      <c r="D508" s="5">
        <v>2</v>
      </c>
      <c r="E508" s="5">
        <v>2.7</v>
      </c>
    </row>
    <row r="509" spans="1:5">
      <c r="A509" s="4" t="s">
        <v>583</v>
      </c>
      <c r="B509" s="5">
        <v>2.2000000000000002</v>
      </c>
      <c r="C509" s="5">
        <v>2.5</v>
      </c>
      <c r="D509" s="5">
        <v>2.0499999999999998</v>
      </c>
      <c r="E509" s="5">
        <v>2.5</v>
      </c>
    </row>
    <row r="510" spans="1:5">
      <c r="A510" s="4" t="s">
        <v>584</v>
      </c>
      <c r="B510" s="5">
        <v>2.4</v>
      </c>
      <c r="C510" s="5">
        <v>2.6</v>
      </c>
      <c r="D510" s="5">
        <v>2</v>
      </c>
      <c r="E510" s="5">
        <v>2.4</v>
      </c>
    </row>
    <row r="511" spans="1:5">
      <c r="A511" s="4" t="s">
        <v>585</v>
      </c>
      <c r="B511" s="5">
        <v>2.5</v>
      </c>
      <c r="C511" s="5">
        <v>2.5</v>
      </c>
      <c r="D511" s="5">
        <v>2.2000000000000002</v>
      </c>
      <c r="E511" s="5">
        <v>2.4500000000000002</v>
      </c>
    </row>
    <row r="512" spans="1:5">
      <c r="A512" s="4" t="s">
        <v>586</v>
      </c>
      <c r="B512" s="5">
        <v>2.2999999999999998</v>
      </c>
      <c r="C512" s="5">
        <v>2.1</v>
      </c>
      <c r="D512" s="5">
        <v>2.15</v>
      </c>
      <c r="E512" s="5">
        <v>1.9</v>
      </c>
    </row>
    <row r="513" spans="1:5">
      <c r="A513" s="4" t="s">
        <v>587</v>
      </c>
      <c r="B513" s="5">
        <v>2.5</v>
      </c>
      <c r="C513" s="5">
        <v>2.5499999999999998</v>
      </c>
      <c r="D513" s="5">
        <v>1.8</v>
      </c>
      <c r="E513" s="5">
        <v>2.5499999999999998</v>
      </c>
    </row>
    <row r="514" spans="1:5">
      <c r="A514" s="4" t="s">
        <v>588</v>
      </c>
      <c r="B514" s="5">
        <v>2</v>
      </c>
      <c r="C514" s="5">
        <v>2.2999999999999998</v>
      </c>
      <c r="D514" s="5">
        <v>2.1</v>
      </c>
      <c r="E514" s="5">
        <v>2.35</v>
      </c>
    </row>
    <row r="515" spans="1:5">
      <c r="A515" s="4" t="s">
        <v>589</v>
      </c>
      <c r="B515" s="5">
        <v>2.2000000000000002</v>
      </c>
      <c r="C515" s="5">
        <v>2.2999999999999998</v>
      </c>
      <c r="D515" s="5">
        <v>2.1</v>
      </c>
      <c r="E515" s="5">
        <v>2.4500000000000002</v>
      </c>
    </row>
    <row r="516" spans="1:5">
      <c r="A516" s="4" t="s">
        <v>590</v>
      </c>
      <c r="B516" s="5">
        <v>2.1</v>
      </c>
      <c r="C516" s="5">
        <v>2.2999999999999998</v>
      </c>
      <c r="D516" s="5">
        <v>1.7</v>
      </c>
      <c r="E516" s="5">
        <v>2.7</v>
      </c>
    </row>
    <row r="517" spans="1:5">
      <c r="A517" s="4" t="s">
        <v>591</v>
      </c>
      <c r="B517" s="5">
        <v>2</v>
      </c>
      <c r="C517" s="5">
        <v>2.4</v>
      </c>
      <c r="D517" s="5">
        <v>2</v>
      </c>
      <c r="E517" s="5">
        <v>2.2000000000000002</v>
      </c>
    </row>
    <row r="518" spans="1:5">
      <c r="A518" s="4" t="s">
        <v>592</v>
      </c>
      <c r="B518" s="5">
        <v>2.5</v>
      </c>
      <c r="C518" s="5">
        <v>2.4</v>
      </c>
      <c r="D518" s="5">
        <v>2.1</v>
      </c>
      <c r="E518" s="5">
        <v>2.5499999999999998</v>
      </c>
    </row>
    <row r="519" spans="1:5">
      <c r="A519" s="4" t="s">
        <v>593</v>
      </c>
      <c r="B519" s="5">
        <v>2.2000000000000002</v>
      </c>
      <c r="C519" s="5"/>
      <c r="D519" s="5"/>
      <c r="E519" s="5">
        <v>2.2000000000000002</v>
      </c>
    </row>
    <row r="520" spans="1:5">
      <c r="A520" s="4" t="s">
        <v>594</v>
      </c>
      <c r="B520" s="5">
        <v>2.25</v>
      </c>
      <c r="C520" s="5">
        <v>2.2999999999999998</v>
      </c>
      <c r="D520" s="5">
        <v>1.8</v>
      </c>
      <c r="E520" s="5">
        <v>2.2000000000000002</v>
      </c>
    </row>
    <row r="521" spans="1:5">
      <c r="A521" s="4" t="s">
        <v>595</v>
      </c>
      <c r="B521" s="5">
        <v>2.6</v>
      </c>
      <c r="C521" s="5"/>
      <c r="D521" s="5">
        <v>3</v>
      </c>
      <c r="E521" s="5">
        <v>2.9</v>
      </c>
    </row>
    <row r="522" spans="1:5">
      <c r="A522" s="4" t="s">
        <v>596</v>
      </c>
      <c r="B522" s="5">
        <v>2.2000000000000002</v>
      </c>
      <c r="C522" s="5">
        <v>2.8</v>
      </c>
      <c r="D522" s="5">
        <v>1.7</v>
      </c>
      <c r="E522" s="5">
        <v>2.2000000000000002</v>
      </c>
    </row>
    <row r="523" spans="1:5">
      <c r="A523" s="4" t="s">
        <v>597</v>
      </c>
      <c r="B523" s="5">
        <v>2.65</v>
      </c>
      <c r="C523" s="5">
        <v>3</v>
      </c>
      <c r="D523" s="5">
        <v>1.4</v>
      </c>
      <c r="E523" s="5">
        <v>2.8</v>
      </c>
    </row>
    <row r="524" spans="1:5">
      <c r="A524" s="4" t="s">
        <v>598</v>
      </c>
      <c r="B524" s="5">
        <v>2.1</v>
      </c>
      <c r="C524" s="5">
        <v>2.8</v>
      </c>
      <c r="D524" s="5">
        <v>2.2000000000000002</v>
      </c>
      <c r="E524" s="5">
        <v>2.4</v>
      </c>
    </row>
    <row r="525" spans="1:5">
      <c r="A525" s="4" t="s">
        <v>599</v>
      </c>
      <c r="B525" s="5">
        <v>2.7</v>
      </c>
      <c r="C525" s="5">
        <v>2.8</v>
      </c>
      <c r="D525" s="5">
        <v>2.9</v>
      </c>
      <c r="E525" s="5">
        <v>2.5</v>
      </c>
    </row>
    <row r="526" spans="1:5">
      <c r="A526" s="4" t="s">
        <v>600</v>
      </c>
      <c r="B526" s="5">
        <v>2.5</v>
      </c>
      <c r="C526" s="5">
        <v>2.6</v>
      </c>
      <c r="D526" s="5">
        <v>1.9</v>
      </c>
      <c r="E526" s="5">
        <v>2.6</v>
      </c>
    </row>
    <row r="527" spans="1:5">
      <c r="A527" s="4" t="s">
        <v>601</v>
      </c>
      <c r="B527" s="5">
        <v>2.2999999999999998</v>
      </c>
      <c r="C527" s="5">
        <v>2.6</v>
      </c>
      <c r="D527" s="5">
        <v>1.25</v>
      </c>
      <c r="E527" s="5">
        <v>2.9</v>
      </c>
    </row>
    <row r="528" spans="1:5">
      <c r="A528" s="4" t="s">
        <v>602</v>
      </c>
      <c r="B528" s="5">
        <v>2.5</v>
      </c>
      <c r="C528" s="5">
        <v>2.8</v>
      </c>
      <c r="D528" s="5">
        <v>2.2000000000000002</v>
      </c>
      <c r="E528" s="5">
        <v>2.6</v>
      </c>
    </row>
    <row r="529" spans="1:5">
      <c r="A529" s="4" t="s">
        <v>603</v>
      </c>
      <c r="B529" s="5">
        <v>2.6</v>
      </c>
      <c r="C529" s="5">
        <v>2.6</v>
      </c>
      <c r="D529" s="5">
        <v>1.8</v>
      </c>
      <c r="E529" s="5">
        <v>2.4</v>
      </c>
    </row>
    <row r="530" spans="1:5">
      <c r="A530" s="4" t="s">
        <v>604</v>
      </c>
      <c r="B530" s="5">
        <v>2.1</v>
      </c>
      <c r="C530" s="5">
        <v>2.5</v>
      </c>
      <c r="D530" s="5">
        <v>2</v>
      </c>
      <c r="E530" s="5">
        <v>2.5</v>
      </c>
    </row>
    <row r="531" spans="1:5">
      <c r="A531" s="4" t="s">
        <v>605</v>
      </c>
      <c r="B531" s="5">
        <v>2.5</v>
      </c>
      <c r="C531" s="5">
        <v>3.05</v>
      </c>
      <c r="D531" s="5">
        <v>1.9</v>
      </c>
      <c r="E531" s="5">
        <v>2.8</v>
      </c>
    </row>
    <row r="532" spans="1:5">
      <c r="A532" s="4" t="s">
        <v>606</v>
      </c>
      <c r="B532" s="5">
        <v>2.5</v>
      </c>
      <c r="C532" s="5">
        <v>2.9</v>
      </c>
      <c r="D532" s="5">
        <v>2.2999999999999998</v>
      </c>
      <c r="E532" s="5">
        <v>2.75</v>
      </c>
    </row>
    <row r="533" spans="1:5">
      <c r="A533" s="4" t="s">
        <v>607</v>
      </c>
      <c r="B533" s="5">
        <v>2.6</v>
      </c>
      <c r="C533" s="5">
        <v>3.2</v>
      </c>
      <c r="D533" s="5">
        <v>2.4</v>
      </c>
      <c r="E533" s="5">
        <v>3.1</v>
      </c>
    </row>
    <row r="534" spans="1:5">
      <c r="A534" s="4" t="s">
        <v>608</v>
      </c>
      <c r="B534" s="5">
        <v>2.6</v>
      </c>
      <c r="C534" s="5">
        <v>2.6</v>
      </c>
      <c r="D534" s="5">
        <v>1.8</v>
      </c>
      <c r="E534" s="5">
        <v>2.7</v>
      </c>
    </row>
    <row r="535" spans="1:5">
      <c r="A535" s="4" t="s">
        <v>609</v>
      </c>
      <c r="B535" s="5">
        <v>2.1</v>
      </c>
      <c r="C535" s="5">
        <v>2.2000000000000002</v>
      </c>
      <c r="D535" s="5">
        <v>1.5</v>
      </c>
      <c r="E535" s="5">
        <v>2</v>
      </c>
    </row>
    <row r="536" spans="1:5">
      <c r="A536" s="4" t="s">
        <v>610</v>
      </c>
      <c r="B536" s="5">
        <v>1.9</v>
      </c>
      <c r="C536" s="5">
        <v>2</v>
      </c>
      <c r="D536" s="5">
        <v>2.1</v>
      </c>
      <c r="E536" s="5">
        <v>2.1</v>
      </c>
    </row>
    <row r="537" spans="1:5">
      <c r="A537" s="4" t="s">
        <v>611</v>
      </c>
      <c r="B537" s="5">
        <v>2.4500000000000002</v>
      </c>
      <c r="C537" s="5">
        <v>2.5499999999999998</v>
      </c>
      <c r="D537" s="5">
        <v>1.8</v>
      </c>
      <c r="E537" s="5">
        <v>2.5</v>
      </c>
    </row>
    <row r="538" spans="1:5">
      <c r="A538" s="4" t="s">
        <v>612</v>
      </c>
      <c r="B538" s="5">
        <v>2.2999999999999998</v>
      </c>
      <c r="C538" s="5">
        <v>2.4</v>
      </c>
      <c r="D538" s="5">
        <v>2.1</v>
      </c>
      <c r="E538" s="5">
        <v>2.2999999999999998</v>
      </c>
    </row>
    <row r="539" spans="1:5">
      <c r="A539" s="4" t="s">
        <v>613</v>
      </c>
      <c r="B539" s="5">
        <v>2.2000000000000002</v>
      </c>
      <c r="C539" s="5">
        <v>2.5</v>
      </c>
      <c r="D539" s="5">
        <v>1.8</v>
      </c>
      <c r="E539" s="5">
        <v>2.4</v>
      </c>
    </row>
    <row r="540" spans="1:5">
      <c r="A540" s="4" t="s">
        <v>614</v>
      </c>
      <c r="B540" s="5">
        <v>2.0499999999999998</v>
      </c>
      <c r="C540" s="5">
        <v>2.5</v>
      </c>
      <c r="D540" s="5">
        <v>2.1</v>
      </c>
      <c r="E540" s="5">
        <v>2.15</v>
      </c>
    </row>
    <row r="541" spans="1:5">
      <c r="A541" s="4" t="s">
        <v>615</v>
      </c>
      <c r="B541" s="5">
        <v>2.2999999999999998</v>
      </c>
      <c r="C541" s="5">
        <v>2.4</v>
      </c>
      <c r="D541" s="5">
        <v>2.2000000000000002</v>
      </c>
      <c r="E541" s="5">
        <v>2.4</v>
      </c>
    </row>
    <row r="542" spans="1:5">
      <c r="A542" s="4" t="s">
        <v>616</v>
      </c>
      <c r="B542" s="5">
        <v>1.9</v>
      </c>
      <c r="C542" s="5">
        <v>2.5</v>
      </c>
      <c r="D542" s="5">
        <v>2.2999999999999998</v>
      </c>
      <c r="E542" s="5">
        <v>2.6</v>
      </c>
    </row>
    <row r="543" spans="1:5">
      <c r="A543" s="4" t="s">
        <v>617</v>
      </c>
      <c r="B543" s="5">
        <v>2</v>
      </c>
      <c r="C543" s="5">
        <v>2.2000000000000002</v>
      </c>
      <c r="D543" s="5">
        <v>1.6</v>
      </c>
      <c r="E543" s="5">
        <v>2</v>
      </c>
    </row>
    <row r="544" spans="1:5">
      <c r="A544" s="4" t="s">
        <v>618</v>
      </c>
      <c r="B544" s="5">
        <v>2</v>
      </c>
      <c r="C544" s="5">
        <v>2.2000000000000002</v>
      </c>
      <c r="D544" s="5">
        <v>1.8</v>
      </c>
      <c r="E544" s="5">
        <v>2.5</v>
      </c>
    </row>
    <row r="545" spans="1:5">
      <c r="A545" s="4" t="s">
        <v>619</v>
      </c>
      <c r="B545" s="5">
        <v>2.4</v>
      </c>
      <c r="C545" s="5">
        <v>2.5</v>
      </c>
      <c r="D545" s="5">
        <v>2.25</v>
      </c>
      <c r="E545" s="5">
        <v>2.5</v>
      </c>
    </row>
    <row r="546" spans="1:5">
      <c r="A546" s="4" t="s">
        <v>620</v>
      </c>
      <c r="B546" s="5">
        <v>2.6</v>
      </c>
      <c r="C546" s="5">
        <v>2.4</v>
      </c>
      <c r="D546" s="5">
        <v>0.9</v>
      </c>
      <c r="E546" s="5">
        <v>2.2999999999999998</v>
      </c>
    </row>
    <row r="547" spans="1:5">
      <c r="A547" s="4" t="s">
        <v>621</v>
      </c>
      <c r="B547" s="5">
        <v>2.5</v>
      </c>
      <c r="C547" s="5">
        <v>2.2000000000000002</v>
      </c>
      <c r="D547" s="5">
        <v>1</v>
      </c>
      <c r="E547" s="5">
        <v>2.1</v>
      </c>
    </row>
    <row r="548" spans="1:5">
      <c r="A548" s="4" t="s">
        <v>622</v>
      </c>
      <c r="B548" s="5">
        <v>1.9</v>
      </c>
      <c r="C548" s="5">
        <v>2</v>
      </c>
      <c r="D548" s="5">
        <v>2</v>
      </c>
      <c r="E548" s="5">
        <v>2.2000000000000002</v>
      </c>
    </row>
    <row r="549" spans="1:5">
      <c r="A549" s="4" t="s">
        <v>623</v>
      </c>
      <c r="B549" s="5">
        <v>2.6</v>
      </c>
      <c r="C549" s="5">
        <v>2.7</v>
      </c>
      <c r="D549" s="5">
        <v>2.4</v>
      </c>
      <c r="E549" s="5">
        <v>2.1</v>
      </c>
    </row>
    <row r="550" spans="1:5">
      <c r="A550" s="4" t="s">
        <v>624</v>
      </c>
      <c r="B550" s="5">
        <v>2.4</v>
      </c>
      <c r="C550" s="5">
        <v>2.5</v>
      </c>
      <c r="D550" s="5">
        <v>2.2000000000000002</v>
      </c>
      <c r="E550" s="5">
        <v>2.4</v>
      </c>
    </row>
    <row r="551" spans="1:5">
      <c r="A551" s="4" t="s">
        <v>625</v>
      </c>
      <c r="B551" s="5">
        <v>2.35</v>
      </c>
      <c r="C551" s="5">
        <v>2.85</v>
      </c>
      <c r="D551" s="5">
        <v>2.2999999999999998</v>
      </c>
      <c r="E551" s="5">
        <v>2.85</v>
      </c>
    </row>
    <row r="552" spans="1:5">
      <c r="A552" s="4" t="s">
        <v>626</v>
      </c>
      <c r="B552" s="5">
        <v>2.2999999999999998</v>
      </c>
      <c r="C552" s="5">
        <v>2.6</v>
      </c>
      <c r="D552" s="5">
        <v>2.2000000000000002</v>
      </c>
      <c r="E552" s="5">
        <v>2.6</v>
      </c>
    </row>
    <row r="553" spans="1:5">
      <c r="A553" s="4" t="s">
        <v>627</v>
      </c>
      <c r="B553" s="5">
        <v>2.4</v>
      </c>
      <c r="C553" s="5">
        <v>2.75</v>
      </c>
      <c r="D553" s="5">
        <v>2</v>
      </c>
      <c r="E553" s="5">
        <v>2.8</v>
      </c>
    </row>
    <row r="554" spans="1:5">
      <c r="A554" s="4" t="s">
        <v>628</v>
      </c>
      <c r="B554" s="5">
        <v>2.2000000000000002</v>
      </c>
      <c r="C554" s="5">
        <v>2.7</v>
      </c>
      <c r="D554" s="5">
        <v>2.1</v>
      </c>
      <c r="E554" s="5">
        <v>2.5</v>
      </c>
    </row>
    <row r="555" spans="1:5">
      <c r="A555" s="4" t="s">
        <v>629</v>
      </c>
      <c r="B555" s="5">
        <v>2.4</v>
      </c>
      <c r="C555" s="5">
        <v>2.5</v>
      </c>
      <c r="D555" s="5">
        <v>2.6</v>
      </c>
      <c r="E555" s="5">
        <v>2.8</v>
      </c>
    </row>
    <row r="556" spans="1:5">
      <c r="A556" s="4" t="s">
        <v>630</v>
      </c>
      <c r="B556" s="5">
        <v>2.0499999999999998</v>
      </c>
      <c r="C556" s="5">
        <v>2.2999999999999998</v>
      </c>
      <c r="D556" s="5">
        <v>2.1</v>
      </c>
      <c r="E556" s="5">
        <v>2.2999999999999998</v>
      </c>
    </row>
    <row r="557" spans="1:5">
      <c r="A557" s="4" t="s">
        <v>631</v>
      </c>
      <c r="B557" s="5">
        <v>2.7</v>
      </c>
      <c r="C557" s="5">
        <v>2.2999999999999998</v>
      </c>
      <c r="D557" s="5">
        <v>1.6</v>
      </c>
      <c r="E557" s="5">
        <v>2.2000000000000002</v>
      </c>
    </row>
    <row r="558" spans="1:5">
      <c r="A558" s="4" t="s">
        <v>632</v>
      </c>
      <c r="B558" s="5">
        <v>2.2000000000000002</v>
      </c>
      <c r="C558" s="5">
        <v>2.7</v>
      </c>
      <c r="D558" s="5">
        <v>2.4</v>
      </c>
      <c r="E558" s="5">
        <v>2.7</v>
      </c>
    </row>
    <row r="559" spans="1:5">
      <c r="A559" s="4" t="s">
        <v>633</v>
      </c>
      <c r="B559" s="5">
        <v>2.2999999999999998</v>
      </c>
      <c r="C559" s="5">
        <v>2.9</v>
      </c>
      <c r="D559" s="5">
        <v>2.1</v>
      </c>
      <c r="E559" s="5">
        <v>2.4</v>
      </c>
    </row>
    <row r="560" spans="1:5">
      <c r="A560" s="4" t="s">
        <v>634</v>
      </c>
      <c r="B560" s="5">
        <v>2.4</v>
      </c>
      <c r="C560" s="5">
        <v>2.8</v>
      </c>
      <c r="D560" s="5">
        <v>2.1</v>
      </c>
      <c r="E560" s="5">
        <v>2.6</v>
      </c>
    </row>
    <row r="561" spans="1:5">
      <c r="A561" s="4" t="s">
        <v>635</v>
      </c>
      <c r="B561" s="5">
        <v>2.4</v>
      </c>
      <c r="C561" s="5">
        <v>1.6</v>
      </c>
      <c r="D561" s="5">
        <v>2.25</v>
      </c>
      <c r="E561" s="5">
        <v>2.5</v>
      </c>
    </row>
    <row r="562" spans="1:5">
      <c r="A562" s="4" t="s">
        <v>636</v>
      </c>
      <c r="B562" s="5">
        <v>2.4</v>
      </c>
      <c r="C562" s="5">
        <v>2.6</v>
      </c>
      <c r="D562" s="5">
        <v>1</v>
      </c>
      <c r="E562" s="5">
        <v>2.5</v>
      </c>
    </row>
    <row r="563" spans="1:5">
      <c r="A563" s="4" t="s">
        <v>637</v>
      </c>
      <c r="B563" s="5">
        <v>2.2000000000000002</v>
      </c>
      <c r="C563" s="5">
        <v>2.7</v>
      </c>
      <c r="D563" s="5">
        <v>2.1</v>
      </c>
      <c r="E563" s="5">
        <v>2.5</v>
      </c>
    </row>
    <row r="564" spans="1:5">
      <c r="A564" s="4" t="s">
        <v>638</v>
      </c>
      <c r="B564" s="5">
        <v>2.5</v>
      </c>
      <c r="C564" s="5">
        <v>2.8</v>
      </c>
      <c r="D564" s="5">
        <v>2.1</v>
      </c>
      <c r="E564" s="5">
        <v>2.9</v>
      </c>
    </row>
    <row r="565" spans="1:5">
      <c r="A565" s="4" t="s">
        <v>639</v>
      </c>
      <c r="B565" s="5">
        <v>2.2000000000000002</v>
      </c>
      <c r="C565" s="5">
        <v>2.1</v>
      </c>
      <c r="D565" s="5">
        <v>1.9</v>
      </c>
      <c r="E565" s="5">
        <v>2.1</v>
      </c>
    </row>
    <row r="566" spans="1:5">
      <c r="A566" s="4" t="s">
        <v>640</v>
      </c>
      <c r="B566" s="5">
        <v>2.2000000000000002</v>
      </c>
      <c r="C566" s="5">
        <v>2.5</v>
      </c>
      <c r="D566" s="5">
        <v>2.2000000000000002</v>
      </c>
      <c r="E566" s="5">
        <v>2.1</v>
      </c>
    </row>
    <row r="567" spans="1:5">
      <c r="A567" s="4" t="s">
        <v>641</v>
      </c>
      <c r="B567" s="5">
        <v>2.5</v>
      </c>
      <c r="C567" s="5">
        <v>2.8</v>
      </c>
      <c r="D567" s="5">
        <v>2.1</v>
      </c>
      <c r="E567" s="5">
        <v>2.7</v>
      </c>
    </row>
    <row r="568" spans="1:5">
      <c r="A568" s="4" t="s">
        <v>642</v>
      </c>
      <c r="B568" s="5">
        <v>2.7</v>
      </c>
      <c r="C568" s="5">
        <v>3.8</v>
      </c>
      <c r="D568" s="5">
        <v>3.15</v>
      </c>
      <c r="E568" s="5">
        <v>3.8</v>
      </c>
    </row>
    <row r="569" spans="1:5">
      <c r="A569" s="4" t="s">
        <v>643</v>
      </c>
      <c r="B569" s="5">
        <v>2.2999999999999998</v>
      </c>
      <c r="C569" s="5">
        <v>2.6</v>
      </c>
      <c r="D569" s="5">
        <v>2.2000000000000002</v>
      </c>
      <c r="E569" s="5">
        <v>2.7</v>
      </c>
    </row>
    <row r="570" spans="1:5">
      <c r="A570" s="4" t="s">
        <v>644</v>
      </c>
      <c r="B570" s="5">
        <v>2.4</v>
      </c>
      <c r="C570" s="5">
        <v>2.5</v>
      </c>
      <c r="D570" s="5">
        <v>2</v>
      </c>
      <c r="E570" s="5">
        <v>2.5</v>
      </c>
    </row>
    <row r="571" spans="1:5">
      <c r="A571" s="4" t="s">
        <v>645</v>
      </c>
      <c r="B571" s="5">
        <v>2.5</v>
      </c>
      <c r="C571" s="5">
        <v>2.4</v>
      </c>
      <c r="D571" s="5">
        <v>2.25</v>
      </c>
      <c r="E571" s="5">
        <v>2.5</v>
      </c>
    </row>
    <row r="572" spans="1:5">
      <c r="A572" s="4" t="s">
        <v>646</v>
      </c>
      <c r="B572" s="5">
        <v>2.4</v>
      </c>
      <c r="C572" s="5">
        <v>2.8</v>
      </c>
      <c r="D572" s="5">
        <v>1.4</v>
      </c>
      <c r="E572" s="5">
        <v>2.8</v>
      </c>
    </row>
    <row r="573" spans="1:5">
      <c r="A573" s="4" t="s">
        <v>647</v>
      </c>
      <c r="B573" s="5">
        <v>2.1</v>
      </c>
      <c r="C573" s="5">
        <v>1.95</v>
      </c>
      <c r="D573" s="5">
        <v>1.6</v>
      </c>
      <c r="E573" s="5">
        <v>1.6</v>
      </c>
    </row>
    <row r="574" spans="1:5">
      <c r="A574" s="4" t="s">
        <v>648</v>
      </c>
      <c r="B574" s="5">
        <v>2.4</v>
      </c>
      <c r="C574" s="5">
        <v>2.6</v>
      </c>
      <c r="D574" s="5">
        <v>2.2000000000000002</v>
      </c>
      <c r="E574" s="5">
        <v>2.5</v>
      </c>
    </row>
    <row r="575" spans="1:5">
      <c r="A575" s="4" t="s">
        <v>649</v>
      </c>
      <c r="B575" s="5">
        <v>2.4</v>
      </c>
      <c r="C575" s="5">
        <v>2.7</v>
      </c>
      <c r="D575" s="5">
        <v>2.6</v>
      </c>
      <c r="E575" s="5">
        <v>2.7</v>
      </c>
    </row>
    <row r="576" spans="1:5">
      <c r="A576" s="4" t="s">
        <v>650</v>
      </c>
      <c r="B576" s="5">
        <v>2.2999999999999998</v>
      </c>
      <c r="C576" s="5">
        <v>2.2000000000000002</v>
      </c>
      <c r="D576" s="5">
        <v>1.8</v>
      </c>
      <c r="E576" s="5">
        <v>2.2000000000000002</v>
      </c>
    </row>
    <row r="577" spans="1:5">
      <c r="A577" s="4" t="s">
        <v>651</v>
      </c>
      <c r="B577" s="5"/>
      <c r="C577" s="5">
        <v>2.6</v>
      </c>
      <c r="D577" s="5"/>
      <c r="E577" s="5">
        <v>2.5</v>
      </c>
    </row>
    <row r="578" spans="1:5">
      <c r="A578" s="4" t="s">
        <v>652</v>
      </c>
      <c r="B578" s="5">
        <v>2.2000000000000002</v>
      </c>
      <c r="C578" s="5">
        <v>2.6</v>
      </c>
      <c r="D578" s="5">
        <v>2</v>
      </c>
      <c r="E578" s="5">
        <v>2.5</v>
      </c>
    </row>
    <row r="579" spans="1:5">
      <c r="A579" s="4" t="s">
        <v>653</v>
      </c>
      <c r="B579" s="5">
        <v>1.9</v>
      </c>
      <c r="C579" s="5">
        <v>2.65</v>
      </c>
      <c r="D579" s="5">
        <v>2.1</v>
      </c>
      <c r="E579" s="5">
        <v>2.2999999999999998</v>
      </c>
    </row>
    <row r="580" spans="1:5">
      <c r="A580" s="4" t="s">
        <v>651</v>
      </c>
      <c r="B580" s="5">
        <v>2.2000000000000002</v>
      </c>
      <c r="C580" s="5">
        <v>2.5</v>
      </c>
      <c r="D580" s="5">
        <v>2.15</v>
      </c>
      <c r="E580" s="5">
        <v>2.5</v>
      </c>
    </row>
    <row r="581" spans="1:5">
      <c r="A581" s="4" t="s">
        <v>654</v>
      </c>
      <c r="B581" s="5">
        <v>2.4</v>
      </c>
      <c r="C581" s="5"/>
      <c r="D581" s="5">
        <v>2.2000000000000002</v>
      </c>
      <c r="E581" s="5"/>
    </row>
    <row r="582" spans="1:5">
      <c r="A582" s="4" t="s">
        <v>655</v>
      </c>
      <c r="B582" s="5">
        <v>2.2999999999999998</v>
      </c>
      <c r="C582" s="5">
        <v>1.9</v>
      </c>
      <c r="D582" s="5">
        <v>1.3</v>
      </c>
      <c r="E582" s="5">
        <v>2</v>
      </c>
    </row>
    <row r="583" spans="1:5">
      <c r="A583" s="4" t="s">
        <v>656</v>
      </c>
      <c r="B583" s="5">
        <v>2.4</v>
      </c>
      <c r="C583" s="5">
        <v>2.5</v>
      </c>
      <c r="D583" s="5">
        <v>1.9</v>
      </c>
      <c r="E583" s="5">
        <v>2.4</v>
      </c>
    </row>
    <row r="584" spans="1:5">
      <c r="A584" s="4" t="s">
        <v>657</v>
      </c>
      <c r="B584" s="5">
        <v>2</v>
      </c>
      <c r="C584" s="5">
        <v>2.2000000000000002</v>
      </c>
      <c r="D584" s="5">
        <v>2.2000000000000002</v>
      </c>
      <c r="E584" s="5">
        <v>2.2000000000000002</v>
      </c>
    </row>
    <row r="585" spans="1:5">
      <c r="A585" s="4" t="s">
        <v>654</v>
      </c>
      <c r="B585" s="5">
        <v>2.4</v>
      </c>
      <c r="C585" s="5">
        <v>2.7</v>
      </c>
      <c r="D585" s="5">
        <v>2.1</v>
      </c>
      <c r="E585" s="5">
        <v>2.6</v>
      </c>
    </row>
    <row r="586" spans="1:5">
      <c r="A586" s="4" t="s">
        <v>658</v>
      </c>
      <c r="B586" s="5">
        <v>2.5</v>
      </c>
      <c r="C586" s="5">
        <v>3</v>
      </c>
      <c r="D586" s="5">
        <v>2.5</v>
      </c>
      <c r="E586" s="5">
        <v>3</v>
      </c>
    </row>
    <row r="587" spans="1:5">
      <c r="A587" s="4" t="s">
        <v>659</v>
      </c>
      <c r="B587" s="5">
        <v>2.5</v>
      </c>
      <c r="C587" s="5">
        <v>3.1</v>
      </c>
      <c r="D587" s="5">
        <v>2.6</v>
      </c>
      <c r="E587" s="5">
        <v>2.2000000000000002</v>
      </c>
    </row>
    <row r="588" spans="1:5">
      <c r="A588" s="4" t="s">
        <v>660</v>
      </c>
      <c r="B588" s="5">
        <v>2.6</v>
      </c>
      <c r="C588" s="5">
        <v>2.8</v>
      </c>
      <c r="D588" s="5">
        <v>2.7</v>
      </c>
      <c r="E588" s="5">
        <v>3.1</v>
      </c>
    </row>
    <row r="589" spans="1:5">
      <c r="A589" s="4" t="s">
        <v>661</v>
      </c>
      <c r="B589" s="5">
        <v>2.2999999999999998</v>
      </c>
      <c r="C589" s="5">
        <v>2.6</v>
      </c>
      <c r="D589" s="5">
        <v>2.7</v>
      </c>
      <c r="E589" s="5">
        <v>2.5</v>
      </c>
    </row>
    <row r="590" spans="1:5">
      <c r="A590" s="4" t="s">
        <v>662</v>
      </c>
      <c r="B590" s="5">
        <v>2</v>
      </c>
      <c r="C590" s="5">
        <v>2</v>
      </c>
      <c r="D590" s="5">
        <v>2.2000000000000002</v>
      </c>
      <c r="E590" s="5">
        <v>1.9</v>
      </c>
    </row>
    <row r="591" spans="1:5">
      <c r="A591" s="4" t="s">
        <v>663</v>
      </c>
      <c r="B591" s="5">
        <v>1.9</v>
      </c>
      <c r="C591" s="5">
        <v>2</v>
      </c>
      <c r="D591" s="5">
        <v>0.9</v>
      </c>
      <c r="E591" s="5">
        <v>1.8</v>
      </c>
    </row>
    <row r="592" spans="1:5">
      <c r="A592" s="4" t="s">
        <v>664</v>
      </c>
      <c r="B592" s="5">
        <v>1.5</v>
      </c>
      <c r="C592" s="5">
        <v>2.1</v>
      </c>
      <c r="D592" s="5">
        <v>2.1</v>
      </c>
      <c r="E592" s="5">
        <v>1.9</v>
      </c>
    </row>
    <row r="593" spans="1:5">
      <c r="A593" s="4" t="s">
        <v>665</v>
      </c>
      <c r="B593" s="5">
        <v>2</v>
      </c>
      <c r="C593" s="5">
        <v>2.7</v>
      </c>
      <c r="D593" s="5">
        <v>2.2999999999999998</v>
      </c>
      <c r="E593" s="5">
        <v>2.7</v>
      </c>
    </row>
    <row r="594" spans="1:5">
      <c r="A594" s="4" t="s">
        <v>666</v>
      </c>
      <c r="B594" s="5">
        <v>1.9</v>
      </c>
      <c r="C594" s="5">
        <v>2.2999999999999998</v>
      </c>
      <c r="D594" s="5">
        <v>2</v>
      </c>
      <c r="E594" s="5">
        <v>2</v>
      </c>
    </row>
    <row r="595" spans="1:5">
      <c r="A595" s="4" t="s">
        <v>667</v>
      </c>
      <c r="B595" s="5">
        <v>1.8</v>
      </c>
      <c r="C595" s="5">
        <v>2.8</v>
      </c>
      <c r="D595" s="5">
        <v>1.9</v>
      </c>
      <c r="E595" s="5">
        <v>2.6</v>
      </c>
    </row>
    <row r="596" spans="1:5">
      <c r="A596" s="4" t="s">
        <v>668</v>
      </c>
      <c r="B596" s="5">
        <v>1.8</v>
      </c>
      <c r="C596" s="5">
        <v>2</v>
      </c>
      <c r="D596" s="5">
        <v>1.9</v>
      </c>
      <c r="E596" s="5">
        <v>1.9</v>
      </c>
    </row>
    <row r="597" spans="1:5">
      <c r="A597" s="4" t="s">
        <v>669</v>
      </c>
      <c r="B597" s="5">
        <v>1.7</v>
      </c>
      <c r="C597" s="5">
        <v>2.2999999999999998</v>
      </c>
      <c r="D597" s="5">
        <v>2.2999999999999998</v>
      </c>
      <c r="E597" s="5">
        <v>2.1</v>
      </c>
    </row>
    <row r="598" spans="1:5">
      <c r="A598" s="4" t="s">
        <v>670</v>
      </c>
      <c r="B598" s="5">
        <v>1.9</v>
      </c>
      <c r="C598" s="5">
        <v>1.9</v>
      </c>
      <c r="D598" s="5">
        <v>1.5</v>
      </c>
      <c r="E598" s="5">
        <v>1.8</v>
      </c>
    </row>
    <row r="599" spans="1:5">
      <c r="A599" s="4" t="s">
        <v>671</v>
      </c>
      <c r="B599" s="5">
        <v>2.5</v>
      </c>
      <c r="C599" s="5">
        <v>1.7</v>
      </c>
      <c r="D599" s="5">
        <v>1.2</v>
      </c>
      <c r="E599" s="5">
        <v>1.8</v>
      </c>
    </row>
    <row r="600" spans="1:5">
      <c r="A600" s="4" t="s">
        <v>672</v>
      </c>
      <c r="B600" s="5">
        <v>1.9</v>
      </c>
      <c r="C600" s="5">
        <v>2.5</v>
      </c>
      <c r="D600" s="5">
        <v>2.1</v>
      </c>
      <c r="E600" s="5">
        <v>2.2000000000000002</v>
      </c>
    </row>
    <row r="601" spans="1:5">
      <c r="A601" s="4" t="s">
        <v>673</v>
      </c>
      <c r="B601" s="5">
        <v>1.8</v>
      </c>
      <c r="C601" s="5">
        <v>2.1</v>
      </c>
      <c r="D601" s="5">
        <v>2.1</v>
      </c>
      <c r="E601" s="5">
        <v>1.9</v>
      </c>
    </row>
    <row r="602" spans="1:5">
      <c r="A602" s="4" t="s">
        <v>674</v>
      </c>
      <c r="B602" s="5">
        <v>1.9</v>
      </c>
      <c r="C602" s="5">
        <v>2.2000000000000002</v>
      </c>
      <c r="D602" s="5">
        <v>2.2999999999999998</v>
      </c>
      <c r="E602" s="5">
        <v>2.2000000000000002</v>
      </c>
    </row>
    <row r="603" spans="1:5">
      <c r="A603" s="4" t="s">
        <v>675</v>
      </c>
      <c r="B603" s="3">
        <v>2</v>
      </c>
      <c r="C603" s="3">
        <v>2.8</v>
      </c>
      <c r="D603" s="3">
        <v>2.6</v>
      </c>
      <c r="E603" s="3">
        <v>2.8</v>
      </c>
    </row>
    <row r="604" spans="1:5">
      <c r="A604" s="4" t="s">
        <v>676</v>
      </c>
      <c r="B604" s="3">
        <v>2.2999999999999998</v>
      </c>
      <c r="C604" s="3">
        <v>2.9</v>
      </c>
      <c r="D604" s="3">
        <v>2.7</v>
      </c>
      <c r="E604" s="3">
        <v>2.8</v>
      </c>
    </row>
    <row r="605" spans="1:5">
      <c r="A605" s="4" t="s">
        <v>677</v>
      </c>
      <c r="B605" s="3">
        <v>2.4</v>
      </c>
      <c r="C605" s="3">
        <v>3</v>
      </c>
      <c r="D605" s="3">
        <v>2.4</v>
      </c>
      <c r="E605" s="3">
        <v>2.9</v>
      </c>
    </row>
    <row r="606" spans="1:5">
      <c r="A606" s="4" t="s">
        <v>678</v>
      </c>
      <c r="B606" s="3">
        <v>2.8</v>
      </c>
      <c r="C606" s="3">
        <v>3.2</v>
      </c>
      <c r="D606" s="3">
        <v>1.7</v>
      </c>
      <c r="E606" s="3">
        <v>2.5</v>
      </c>
    </row>
    <row r="607" spans="1:5">
      <c r="A607" s="4" t="s">
        <v>679</v>
      </c>
      <c r="B607" s="3">
        <v>2.6</v>
      </c>
      <c r="C607" s="3">
        <v>2.2000000000000002</v>
      </c>
      <c r="D607" s="3">
        <v>1.9</v>
      </c>
      <c r="E607" s="3">
        <v>2</v>
      </c>
    </row>
    <row r="608" spans="1:5">
      <c r="A608" s="4" t="s">
        <v>680</v>
      </c>
      <c r="B608" s="3">
        <v>2.5</v>
      </c>
      <c r="C608" s="3">
        <v>3.2</v>
      </c>
      <c r="D608" s="3">
        <v>2.2999999999999998</v>
      </c>
      <c r="E608" s="3">
        <v>2.8</v>
      </c>
    </row>
    <row r="609" spans="1:5">
      <c r="A609" s="4" t="s">
        <v>681</v>
      </c>
      <c r="B609" s="3">
        <v>2.2000000000000002</v>
      </c>
      <c r="C609" s="3">
        <v>1.3</v>
      </c>
      <c r="D609" s="3">
        <v>2</v>
      </c>
      <c r="E609" s="3">
        <v>2.1</v>
      </c>
    </row>
    <row r="610" spans="1:5">
      <c r="A610" s="4" t="s">
        <v>682</v>
      </c>
      <c r="B610" s="3">
        <v>2.6</v>
      </c>
      <c r="C610" s="3">
        <v>2.7</v>
      </c>
      <c r="D610" s="3">
        <v>2.1</v>
      </c>
      <c r="E610" s="3">
        <v>2</v>
      </c>
    </row>
    <row r="611" spans="1:5">
      <c r="A611" s="4" t="s">
        <v>683</v>
      </c>
      <c r="B611" s="3">
        <v>2.1</v>
      </c>
      <c r="C611" s="3">
        <v>2.7</v>
      </c>
      <c r="D611" s="3">
        <v>1</v>
      </c>
      <c r="E611" s="3">
        <v>2.4</v>
      </c>
    </row>
    <row r="612" spans="1:5">
      <c r="A612" s="4" t="s">
        <v>684</v>
      </c>
      <c r="B612" s="3">
        <v>1.9</v>
      </c>
      <c r="C612" s="3">
        <v>2</v>
      </c>
      <c r="D612" s="3">
        <v>1.7</v>
      </c>
      <c r="E612" s="3">
        <v>2.2000000000000002</v>
      </c>
    </row>
    <row r="613" spans="1:5">
      <c r="A613" s="4" t="s">
        <v>685</v>
      </c>
      <c r="B613" s="3">
        <v>2.1</v>
      </c>
      <c r="C613" s="3">
        <v>2.1</v>
      </c>
      <c r="D613" s="3">
        <v>1.8</v>
      </c>
      <c r="E613" s="3">
        <v>2.2000000000000002</v>
      </c>
    </row>
    <row r="614" spans="1:5">
      <c r="A614" s="4" t="s">
        <v>686</v>
      </c>
      <c r="B614" s="3">
        <v>2.6</v>
      </c>
      <c r="C614" s="3">
        <v>3</v>
      </c>
      <c r="D614" s="3">
        <v>2.6</v>
      </c>
      <c r="E614" s="3">
        <v>2.6</v>
      </c>
    </row>
    <row r="615" spans="1:5">
      <c r="A615" s="4" t="s">
        <v>687</v>
      </c>
      <c r="B615" s="3">
        <v>2.7</v>
      </c>
      <c r="C615" s="3">
        <v>2.4</v>
      </c>
      <c r="D615" s="3">
        <v>1.1000000000000001</v>
      </c>
      <c r="E615" s="3">
        <v>2.8</v>
      </c>
    </row>
    <row r="616" spans="1:5">
      <c r="A616" s="4" t="s">
        <v>688</v>
      </c>
      <c r="B616" s="3">
        <v>2</v>
      </c>
      <c r="C616" s="3">
        <v>2.6</v>
      </c>
      <c r="D616" s="3">
        <v>2.2000000000000002</v>
      </c>
      <c r="E616" s="3">
        <v>2.5</v>
      </c>
    </row>
    <row r="617" spans="1:5">
      <c r="A617" s="4" t="s">
        <v>689</v>
      </c>
      <c r="B617" s="3">
        <v>1.9</v>
      </c>
      <c r="C617" s="3">
        <v>2.6</v>
      </c>
      <c r="D617" s="3">
        <v>1.1000000000000001</v>
      </c>
      <c r="E617" s="3">
        <v>1.9</v>
      </c>
    </row>
    <row r="618" spans="1:5">
      <c r="A618" s="4" t="s">
        <v>690</v>
      </c>
      <c r="B618" s="3">
        <v>2.2000000000000002</v>
      </c>
      <c r="C618" s="3">
        <v>1.8</v>
      </c>
      <c r="D618" s="3">
        <v>1.6</v>
      </c>
      <c r="E618" s="3">
        <v>1.6</v>
      </c>
    </row>
    <row r="619" spans="1:5">
      <c r="A619" s="4" t="s">
        <v>691</v>
      </c>
      <c r="B619" s="3">
        <v>2.5</v>
      </c>
      <c r="C619" s="3">
        <v>3</v>
      </c>
      <c r="D619" s="3">
        <v>2.5</v>
      </c>
      <c r="E619" s="3">
        <v>1.9</v>
      </c>
    </row>
    <row r="620" spans="1:5">
      <c r="A620" s="4" t="s">
        <v>692</v>
      </c>
      <c r="B620" s="3">
        <v>2.7</v>
      </c>
      <c r="C620" s="3">
        <v>2.2000000000000002</v>
      </c>
      <c r="D620" s="3">
        <v>2.2999999999999998</v>
      </c>
      <c r="E620" s="3">
        <v>1.7</v>
      </c>
    </row>
    <row r="621" spans="1:5">
      <c r="A621" s="4" t="s">
        <v>693</v>
      </c>
      <c r="B621" s="3">
        <v>2</v>
      </c>
      <c r="C621" s="3">
        <v>2</v>
      </c>
      <c r="D621" s="3">
        <v>1.4</v>
      </c>
      <c r="E621" s="3">
        <v>1.7</v>
      </c>
    </row>
    <row r="622" spans="1:5">
      <c r="A622" s="4" t="s">
        <v>694</v>
      </c>
      <c r="B622" s="3">
        <v>2.5</v>
      </c>
      <c r="C622" s="3">
        <v>2.1</v>
      </c>
      <c r="D622" s="3">
        <v>2.2000000000000002</v>
      </c>
      <c r="E622" s="3">
        <v>1.7</v>
      </c>
    </row>
    <row r="623" spans="1:5">
      <c r="A623" s="4" t="s">
        <v>695</v>
      </c>
      <c r="B623" s="3">
        <v>2.2000000000000002</v>
      </c>
      <c r="C623" s="3">
        <v>2.4</v>
      </c>
      <c r="D623" s="3">
        <v>1.2</v>
      </c>
      <c r="E623" s="3">
        <v>3.1</v>
      </c>
    </row>
    <row r="624" spans="1:5">
      <c r="A624" s="4" t="s">
        <v>696</v>
      </c>
      <c r="B624" s="3">
        <v>2.2999999999999998</v>
      </c>
      <c r="C624" s="3">
        <v>2.7</v>
      </c>
      <c r="D624" s="3">
        <v>2.1</v>
      </c>
      <c r="E624" s="3">
        <v>2.4</v>
      </c>
    </row>
    <row r="625" spans="1:5">
      <c r="A625" s="4" t="s">
        <v>697</v>
      </c>
      <c r="B625" s="3">
        <v>2.1</v>
      </c>
      <c r="C625" s="3">
        <v>2.7</v>
      </c>
      <c r="D625" s="3">
        <v>1.9</v>
      </c>
      <c r="E625" s="3">
        <v>2.6</v>
      </c>
    </row>
    <row r="626" spans="1:5">
      <c r="A626" s="4" t="s">
        <v>698</v>
      </c>
      <c r="B626" s="3">
        <v>2.7</v>
      </c>
      <c r="C626" s="3">
        <v>2.7</v>
      </c>
      <c r="D626" s="3">
        <v>1.7</v>
      </c>
      <c r="E626" s="3">
        <v>2.7</v>
      </c>
    </row>
    <row r="627" spans="1:5">
      <c r="A627" s="4" t="s">
        <v>699</v>
      </c>
      <c r="B627" s="3">
        <v>1.9</v>
      </c>
      <c r="C627" s="3">
        <v>2</v>
      </c>
      <c r="D627" s="3">
        <v>1.6</v>
      </c>
      <c r="E627" s="3">
        <v>1.8</v>
      </c>
    </row>
    <row r="628" spans="1:5">
      <c r="A628" s="4" t="s">
        <v>700</v>
      </c>
      <c r="B628" s="3">
        <v>1.9</v>
      </c>
      <c r="C628" s="3">
        <v>2.8</v>
      </c>
      <c r="D628" s="3">
        <v>1.8</v>
      </c>
      <c r="E628" s="3">
        <v>2.6</v>
      </c>
    </row>
    <row r="629" spans="1:5">
      <c r="A629" s="4" t="s">
        <v>701</v>
      </c>
      <c r="B629" s="3">
        <v>1.9</v>
      </c>
      <c r="C629" s="3">
        <v>2.9</v>
      </c>
      <c r="D629" s="3">
        <v>1.9</v>
      </c>
      <c r="E629" s="3">
        <v>2.7</v>
      </c>
    </row>
    <row r="630" spans="1:5">
      <c r="A630" s="4" t="s">
        <v>702</v>
      </c>
      <c r="B630" s="3">
        <v>2.5</v>
      </c>
      <c r="C630" s="3">
        <v>2.1</v>
      </c>
      <c r="D630" s="3">
        <v>1.9</v>
      </c>
      <c r="E630" s="3">
        <v>2.2000000000000002</v>
      </c>
    </row>
    <row r="631" spans="1:5">
      <c r="A631" s="4" t="s">
        <v>703</v>
      </c>
      <c r="B631" s="3">
        <v>2.7</v>
      </c>
      <c r="C631" s="3">
        <v>2.4</v>
      </c>
      <c r="D631" s="3">
        <v>2</v>
      </c>
      <c r="E631" s="3">
        <v>1.4</v>
      </c>
    </row>
    <row r="632" spans="1:5">
      <c r="A632" s="4" t="s">
        <v>704</v>
      </c>
      <c r="B632" s="5">
        <v>2.5</v>
      </c>
      <c r="C632" s="5">
        <v>3.1</v>
      </c>
      <c r="D632" s="5">
        <v>2.6</v>
      </c>
      <c r="E632" s="5">
        <v>3</v>
      </c>
    </row>
    <row r="633" spans="1:5">
      <c r="A633" s="4" t="s">
        <v>705</v>
      </c>
      <c r="B633" s="5">
        <v>2.5</v>
      </c>
      <c r="C633" s="5">
        <v>2</v>
      </c>
      <c r="D633" s="5">
        <v>2.4500000000000002</v>
      </c>
      <c r="E633" s="5">
        <v>1.8</v>
      </c>
    </row>
    <row r="634" spans="1:5">
      <c r="A634" s="4" t="s">
        <v>706</v>
      </c>
      <c r="B634" s="5">
        <v>2.8</v>
      </c>
      <c r="C634" s="5">
        <v>2.7</v>
      </c>
      <c r="D634" s="5">
        <v>2.15</v>
      </c>
      <c r="E634" s="5">
        <v>2.5</v>
      </c>
    </row>
    <row r="635" spans="1:5">
      <c r="A635" s="4" t="s">
        <v>707</v>
      </c>
      <c r="B635" s="5">
        <v>1.1000000000000001</v>
      </c>
      <c r="C635" s="5">
        <v>1.1000000000000001</v>
      </c>
      <c r="D635" s="5">
        <v>0.6</v>
      </c>
      <c r="E635" s="5">
        <v>1</v>
      </c>
    </row>
    <row r="636" spans="1:5">
      <c r="A636" s="4" t="s">
        <v>708</v>
      </c>
      <c r="B636" s="5">
        <v>4.0999999999999996</v>
      </c>
      <c r="C636" s="5">
        <v>2.9</v>
      </c>
      <c r="D636" s="5">
        <v>2.9</v>
      </c>
      <c r="E636" s="5">
        <v>3.35</v>
      </c>
    </row>
    <row r="637" spans="1:5">
      <c r="A637" s="4" t="s">
        <v>709</v>
      </c>
      <c r="B637" s="5">
        <v>3</v>
      </c>
      <c r="C637" s="5">
        <v>2.1</v>
      </c>
      <c r="D637" s="5">
        <v>2.6</v>
      </c>
      <c r="E637" s="5">
        <v>2</v>
      </c>
    </row>
    <row r="638" spans="1:5">
      <c r="A638" s="4" t="s">
        <v>710</v>
      </c>
      <c r="B638" s="5">
        <v>3.1</v>
      </c>
      <c r="C638" s="5">
        <v>3.3</v>
      </c>
      <c r="D638" s="5">
        <v>2.7</v>
      </c>
      <c r="E638" s="5">
        <v>3.1</v>
      </c>
    </row>
    <row r="639" spans="1:5">
      <c r="A639" s="4" t="s">
        <v>711</v>
      </c>
      <c r="B639" s="5">
        <v>2.8</v>
      </c>
      <c r="C639" s="5">
        <v>3.2</v>
      </c>
      <c r="D639" s="5">
        <v>2.7</v>
      </c>
      <c r="E639" s="5">
        <v>2.5</v>
      </c>
    </row>
    <row r="640" spans="1:5">
      <c r="A640" s="4" t="s">
        <v>712</v>
      </c>
      <c r="B640" s="5">
        <v>2.9</v>
      </c>
      <c r="C640" s="5">
        <v>3</v>
      </c>
      <c r="D640" s="5">
        <v>2.9</v>
      </c>
      <c r="E640" s="5">
        <v>2.9</v>
      </c>
    </row>
    <row r="641" spans="1:5">
      <c r="A641" s="4" t="s">
        <v>713</v>
      </c>
      <c r="B641" s="5">
        <v>2.5</v>
      </c>
      <c r="C641" s="5">
        <v>2.4</v>
      </c>
      <c r="D641" s="5">
        <v>2.4</v>
      </c>
      <c r="E641" s="5">
        <v>2.4</v>
      </c>
    </row>
    <row r="642" spans="1:5">
      <c r="A642" s="4" t="s">
        <v>714</v>
      </c>
      <c r="B642" s="5">
        <v>2.4</v>
      </c>
      <c r="C642" s="5">
        <v>2.6</v>
      </c>
      <c r="D642" s="5">
        <v>1.2</v>
      </c>
      <c r="E642" s="5">
        <v>2.7</v>
      </c>
    </row>
    <row r="643" spans="1:5">
      <c r="A643" s="4" t="s">
        <v>715</v>
      </c>
      <c r="B643" s="5">
        <v>2.65</v>
      </c>
      <c r="C643" s="5">
        <v>2.7</v>
      </c>
      <c r="D643" s="5">
        <v>1.4</v>
      </c>
      <c r="E643" s="5">
        <v>2.5</v>
      </c>
    </row>
    <row r="644" spans="1:5">
      <c r="A644" s="4" t="s">
        <v>716</v>
      </c>
      <c r="B644" s="5">
        <v>1.05</v>
      </c>
      <c r="C644" s="5">
        <v>3.2</v>
      </c>
      <c r="D644" s="5">
        <v>1.3</v>
      </c>
      <c r="E644" s="5">
        <v>2.7</v>
      </c>
    </row>
    <row r="645" spans="1:5">
      <c r="A645" s="4" t="s">
        <v>717</v>
      </c>
      <c r="B645" s="5">
        <v>2.4</v>
      </c>
      <c r="C645" s="5">
        <v>1.85</v>
      </c>
      <c r="D645" s="5">
        <v>2</v>
      </c>
      <c r="E645" s="5">
        <v>1.75</v>
      </c>
    </row>
    <row r="646" spans="1:5">
      <c r="A646" s="4" t="s">
        <v>718</v>
      </c>
      <c r="B646" s="5">
        <v>2.6</v>
      </c>
      <c r="C646" s="5">
        <v>2.4</v>
      </c>
      <c r="D646" s="5">
        <v>1.4</v>
      </c>
      <c r="E646" s="5">
        <v>2.35</v>
      </c>
    </row>
    <row r="647" spans="1:5">
      <c r="A647" s="4" t="s">
        <v>719</v>
      </c>
      <c r="B647" s="5">
        <v>2.35</v>
      </c>
      <c r="C647" s="5">
        <v>2.5</v>
      </c>
      <c r="D647" s="5">
        <v>1.1000000000000001</v>
      </c>
      <c r="E647" s="5">
        <v>2.2000000000000002</v>
      </c>
    </row>
    <row r="648" spans="1:5">
      <c r="A648" s="4" t="s">
        <v>720</v>
      </c>
      <c r="B648" s="5">
        <v>2.5</v>
      </c>
      <c r="C648" s="5">
        <v>1.5</v>
      </c>
      <c r="D648" s="5">
        <v>2.4</v>
      </c>
      <c r="E648" s="5">
        <v>2.6</v>
      </c>
    </row>
    <row r="649" spans="1:5">
      <c r="A649" s="4" t="s">
        <v>721</v>
      </c>
      <c r="B649" s="5">
        <v>2.6</v>
      </c>
      <c r="C649" s="5">
        <v>2.5</v>
      </c>
      <c r="D649" s="5">
        <v>2.4</v>
      </c>
      <c r="E649" s="5">
        <v>2.2999999999999998</v>
      </c>
    </row>
    <row r="650" spans="1:5">
      <c r="A650" s="4" t="s">
        <v>722</v>
      </c>
      <c r="B650" s="5">
        <v>2.4</v>
      </c>
      <c r="C650" s="5">
        <v>2.9</v>
      </c>
      <c r="D650" s="5">
        <v>2.5499999999999998</v>
      </c>
      <c r="E650" s="5">
        <v>2.8</v>
      </c>
    </row>
    <row r="651" spans="1:5">
      <c r="A651" s="4" t="s">
        <v>723</v>
      </c>
      <c r="B651" s="5">
        <v>2.65</v>
      </c>
      <c r="C651" s="5">
        <v>3.3</v>
      </c>
      <c r="D651" s="5">
        <v>2.6</v>
      </c>
      <c r="E651" s="5">
        <v>3.2</v>
      </c>
    </row>
    <row r="652" spans="1:5">
      <c r="A652" s="4" t="s">
        <v>724</v>
      </c>
      <c r="B652" s="5">
        <v>1.45</v>
      </c>
      <c r="C652" s="5">
        <v>2.4</v>
      </c>
      <c r="D652" s="5">
        <v>2.8</v>
      </c>
      <c r="E652" s="5">
        <v>2.2999999999999998</v>
      </c>
    </row>
    <row r="653" spans="1:5">
      <c r="A653" s="4" t="s">
        <v>725</v>
      </c>
      <c r="B653" s="5">
        <v>2.2000000000000002</v>
      </c>
      <c r="C653" s="5">
        <v>2.65</v>
      </c>
      <c r="D653" s="5">
        <v>2.4500000000000002</v>
      </c>
      <c r="E653" s="5">
        <v>2.5</v>
      </c>
    </row>
    <row r="654" spans="1:5">
      <c r="A654" s="2" t="s">
        <v>726</v>
      </c>
      <c r="B654" s="3">
        <v>0.6</v>
      </c>
      <c r="C654" s="3">
        <v>0.6</v>
      </c>
      <c r="D654" s="3">
        <v>1.6</v>
      </c>
      <c r="E654" s="3">
        <v>0.6</v>
      </c>
    </row>
    <row r="655" spans="1:5">
      <c r="A655" s="2" t="s">
        <v>727</v>
      </c>
      <c r="B655" s="3">
        <v>1.5</v>
      </c>
      <c r="C655" s="3">
        <v>1.8</v>
      </c>
      <c r="D655" s="3">
        <v>2.2000000000000002</v>
      </c>
      <c r="E655" s="3">
        <v>2.5</v>
      </c>
    </row>
    <row r="656" spans="1:5">
      <c r="A656" s="2" t="s">
        <v>728</v>
      </c>
      <c r="B656" s="3">
        <v>1.6</v>
      </c>
      <c r="C656" s="3">
        <v>0.6</v>
      </c>
      <c r="D656" s="3">
        <v>1.8</v>
      </c>
      <c r="E656" s="3">
        <v>1.8</v>
      </c>
    </row>
    <row r="657" spans="1:5">
      <c r="A657" s="2" t="s">
        <v>729</v>
      </c>
      <c r="B657" s="3">
        <v>2</v>
      </c>
      <c r="C657" s="3">
        <v>1.7</v>
      </c>
      <c r="D657" s="3">
        <v>0.7</v>
      </c>
      <c r="E657" s="3">
        <v>1.5</v>
      </c>
    </row>
    <row r="658" spans="1:5">
      <c r="A658" s="2" t="s">
        <v>730</v>
      </c>
      <c r="B658" s="3">
        <v>3.4</v>
      </c>
      <c r="C658" s="3">
        <v>3</v>
      </c>
      <c r="D658" s="3">
        <v>3.2</v>
      </c>
      <c r="E658" s="3">
        <v>2.7</v>
      </c>
    </row>
    <row r="659" spans="1:5">
      <c r="A659" s="2" t="s">
        <v>731</v>
      </c>
      <c r="B659" s="3">
        <v>3</v>
      </c>
      <c r="C659" s="3">
        <v>2.5</v>
      </c>
      <c r="D659" s="3">
        <v>2.5</v>
      </c>
      <c r="E659" s="3">
        <v>0.6</v>
      </c>
    </row>
    <row r="660" spans="1:5">
      <c r="A660" s="2" t="s">
        <v>732</v>
      </c>
      <c r="B660" s="3">
        <v>2.8</v>
      </c>
      <c r="C660" s="3">
        <v>2.7</v>
      </c>
      <c r="D660" s="3">
        <v>2.8</v>
      </c>
      <c r="E660" s="3">
        <v>2.4</v>
      </c>
    </row>
    <row r="661" spans="1:5">
      <c r="A661" s="2" t="s">
        <v>733</v>
      </c>
      <c r="B661" s="3">
        <v>2.1</v>
      </c>
      <c r="C661" s="3">
        <v>2.2000000000000002</v>
      </c>
      <c r="D661" s="3">
        <v>2.4</v>
      </c>
      <c r="E661" s="3">
        <v>2.2999999999999998</v>
      </c>
    </row>
    <row r="662" spans="1:5">
      <c r="A662" s="2" t="s">
        <v>734</v>
      </c>
      <c r="B662" s="3">
        <v>1.2</v>
      </c>
      <c r="C662" s="3">
        <v>1.6</v>
      </c>
      <c r="D662" s="3">
        <v>1.3</v>
      </c>
      <c r="E662" s="3">
        <v>0.6</v>
      </c>
    </row>
    <row r="663" spans="1:5">
      <c r="A663" s="2" t="s">
        <v>735</v>
      </c>
      <c r="B663" s="3">
        <v>3</v>
      </c>
      <c r="C663" s="3">
        <v>3</v>
      </c>
      <c r="D663" s="3">
        <v>2.4</v>
      </c>
      <c r="E663" s="3">
        <v>2.8</v>
      </c>
    </row>
    <row r="664" spans="1:5">
      <c r="A664" s="2" t="s">
        <v>736</v>
      </c>
      <c r="B664" s="3">
        <v>1.1000000000000001</v>
      </c>
      <c r="C664" s="3">
        <v>1.6</v>
      </c>
      <c r="D664" s="3">
        <v>1.1000000000000001</v>
      </c>
      <c r="E664" s="3">
        <v>0.6</v>
      </c>
    </row>
    <row r="665" spans="1:5">
      <c r="A665" s="2" t="s">
        <v>737</v>
      </c>
      <c r="B665" s="3">
        <v>2.8</v>
      </c>
      <c r="C665" s="3">
        <v>3.1</v>
      </c>
      <c r="D665" s="3">
        <v>2.4</v>
      </c>
      <c r="E665" s="3">
        <v>2.8</v>
      </c>
    </row>
    <row r="666" spans="1:5">
      <c r="A666" s="2" t="s">
        <v>738</v>
      </c>
      <c r="B666" s="3">
        <v>2.5</v>
      </c>
      <c r="C666" s="3">
        <v>2</v>
      </c>
      <c r="D666" s="3">
        <v>1</v>
      </c>
      <c r="E666" s="3">
        <v>1.4</v>
      </c>
    </row>
    <row r="667" spans="1:5">
      <c r="A667" s="2" t="s">
        <v>739</v>
      </c>
      <c r="B667" s="3">
        <v>0.6</v>
      </c>
      <c r="C667" s="3">
        <v>0.6</v>
      </c>
      <c r="D667" s="3">
        <v>2.2000000000000002</v>
      </c>
      <c r="E667" s="3">
        <v>0.6</v>
      </c>
    </row>
    <row r="668" spans="1:5">
      <c r="A668" s="2" t="s">
        <v>740</v>
      </c>
      <c r="B668" s="3">
        <v>3</v>
      </c>
      <c r="C668" s="3">
        <v>3.2</v>
      </c>
      <c r="D668" s="3">
        <v>2.5</v>
      </c>
      <c r="E668" s="3">
        <v>2.2000000000000002</v>
      </c>
    </row>
    <row r="669" spans="1:5">
      <c r="A669" s="4" t="s">
        <v>741</v>
      </c>
      <c r="B669" s="5">
        <v>1.9</v>
      </c>
      <c r="C669" s="5">
        <v>2.2000000000000002</v>
      </c>
      <c r="D669" s="5">
        <v>2</v>
      </c>
      <c r="E669" s="5">
        <v>2.1</v>
      </c>
    </row>
    <row r="670" spans="1:5">
      <c r="A670" s="4" t="s">
        <v>742</v>
      </c>
      <c r="B670" s="5">
        <v>1.7</v>
      </c>
      <c r="C670" s="5">
        <v>2</v>
      </c>
      <c r="D670" s="5">
        <v>2</v>
      </c>
      <c r="E670" s="5">
        <v>2.4</v>
      </c>
    </row>
    <row r="671" spans="1:5">
      <c r="A671" s="4" t="s">
        <v>743</v>
      </c>
      <c r="B671" s="5">
        <v>2.4</v>
      </c>
      <c r="C671" s="5">
        <v>2.7</v>
      </c>
      <c r="D671" s="5">
        <v>2.5</v>
      </c>
      <c r="E671" s="5">
        <v>2.7</v>
      </c>
    </row>
    <row r="672" spans="1:5">
      <c r="A672" s="4" t="s">
        <v>744</v>
      </c>
      <c r="B672" s="5">
        <v>2.1</v>
      </c>
      <c r="C672" s="5">
        <v>2.5</v>
      </c>
      <c r="D672" s="5">
        <v>2</v>
      </c>
      <c r="E672" s="5">
        <v>2.5</v>
      </c>
    </row>
    <row r="673" spans="1:5">
      <c r="A673" s="4" t="s">
        <v>745</v>
      </c>
      <c r="B673" s="5">
        <v>2</v>
      </c>
      <c r="C673" s="5">
        <v>2.1</v>
      </c>
      <c r="D673" s="5">
        <v>2.1</v>
      </c>
      <c r="E673" s="5">
        <v>1.9</v>
      </c>
    </row>
    <row r="674" spans="1:5">
      <c r="A674" s="4" t="s">
        <v>746</v>
      </c>
      <c r="B674" s="5">
        <v>1.8</v>
      </c>
      <c r="C674" s="5">
        <v>1.9</v>
      </c>
      <c r="D674" s="5">
        <v>2.1</v>
      </c>
      <c r="E674" s="5">
        <v>1.8</v>
      </c>
    </row>
    <row r="675" spans="1:5">
      <c r="A675" s="4" t="s">
        <v>747</v>
      </c>
      <c r="B675" s="5">
        <v>1.5</v>
      </c>
      <c r="C675" s="5">
        <v>1.8</v>
      </c>
      <c r="D675" s="5">
        <v>1.8</v>
      </c>
      <c r="E675" s="5">
        <v>1.6</v>
      </c>
    </row>
    <row r="676" spans="1:5">
      <c r="A676" s="4" t="s">
        <v>748</v>
      </c>
      <c r="B676" s="5">
        <v>1.7</v>
      </c>
      <c r="C676" s="5">
        <v>1.8</v>
      </c>
      <c r="D676" s="5">
        <v>2</v>
      </c>
      <c r="E676" s="5">
        <v>1.9</v>
      </c>
    </row>
    <row r="677" spans="1:5">
      <c r="A677" s="4" t="s">
        <v>749</v>
      </c>
      <c r="B677" s="5">
        <v>2</v>
      </c>
      <c r="C677" s="5">
        <v>2.1</v>
      </c>
      <c r="D677" s="5">
        <v>2</v>
      </c>
      <c r="E677" s="5">
        <v>2</v>
      </c>
    </row>
    <row r="678" spans="1:5">
      <c r="A678" s="4" t="s">
        <v>750</v>
      </c>
      <c r="B678" s="5">
        <v>2.2000000000000002</v>
      </c>
      <c r="C678" s="5">
        <v>3.1</v>
      </c>
      <c r="D678" s="5">
        <v>2.5</v>
      </c>
      <c r="E678" s="5">
        <v>3</v>
      </c>
    </row>
    <row r="679" spans="1:5">
      <c r="A679" s="4" t="s">
        <v>751</v>
      </c>
      <c r="B679" s="5">
        <v>2.2000000000000002</v>
      </c>
      <c r="C679" s="5">
        <v>2.5</v>
      </c>
      <c r="D679" s="5">
        <v>2.4</v>
      </c>
      <c r="E679" s="5">
        <v>2.2999999999999998</v>
      </c>
    </row>
    <row r="680" spans="1:5">
      <c r="A680" s="4" t="s">
        <v>752</v>
      </c>
      <c r="B680" s="5">
        <v>2.1</v>
      </c>
      <c r="C680" s="5">
        <v>2.2999999999999998</v>
      </c>
      <c r="D680" s="5">
        <v>2.4</v>
      </c>
      <c r="E680" s="5">
        <v>2</v>
      </c>
    </row>
    <row r="681" spans="1:5">
      <c r="A681" s="4" t="s">
        <v>753</v>
      </c>
      <c r="B681" s="5">
        <v>2.2000000000000002</v>
      </c>
      <c r="C681" s="5">
        <v>2.2999999999999998</v>
      </c>
      <c r="D681" s="5">
        <v>2</v>
      </c>
      <c r="E681" s="5">
        <v>2</v>
      </c>
    </row>
    <row r="682" spans="1:5">
      <c r="A682" s="4" t="s">
        <v>754</v>
      </c>
      <c r="B682" s="5">
        <v>1.9</v>
      </c>
      <c r="C682" s="5">
        <v>2.7</v>
      </c>
      <c r="D682" s="5">
        <v>2.4</v>
      </c>
      <c r="E682" s="5">
        <v>2.6</v>
      </c>
    </row>
    <row r="683" spans="1:5">
      <c r="A683" s="4" t="s">
        <v>755</v>
      </c>
      <c r="B683" s="5">
        <v>2</v>
      </c>
      <c r="C683" s="5">
        <v>2.2999999999999998</v>
      </c>
      <c r="D683" s="5">
        <v>2.2999999999999998</v>
      </c>
      <c r="E683" s="5">
        <v>2.1</v>
      </c>
    </row>
    <row r="684" spans="1:5">
      <c r="A684" s="4" t="s">
        <v>756</v>
      </c>
      <c r="B684" s="5">
        <v>2.1</v>
      </c>
      <c r="C684" s="5">
        <v>3</v>
      </c>
      <c r="D684" s="5">
        <v>2.4500000000000002</v>
      </c>
      <c r="E684" s="5">
        <v>2.9</v>
      </c>
    </row>
    <row r="685" spans="1:5">
      <c r="A685" s="4" t="s">
        <v>757</v>
      </c>
      <c r="B685" s="5">
        <v>2.1</v>
      </c>
      <c r="C685" s="5">
        <v>2.2999999999999998</v>
      </c>
      <c r="D685" s="5">
        <v>2.5</v>
      </c>
      <c r="E685" s="5">
        <v>2.1</v>
      </c>
    </row>
    <row r="686" spans="1:5">
      <c r="A686" s="4" t="s">
        <v>758</v>
      </c>
      <c r="B686" s="5">
        <v>2.2999999999999998</v>
      </c>
      <c r="C686" s="5">
        <v>2.9</v>
      </c>
      <c r="D686" s="5">
        <v>2.6</v>
      </c>
      <c r="E686" s="5">
        <v>2.7</v>
      </c>
    </row>
    <row r="687" spans="1:5">
      <c r="A687" s="4" t="s">
        <v>759</v>
      </c>
      <c r="B687" s="5">
        <v>2.2000000000000002</v>
      </c>
      <c r="C687" s="5">
        <v>2.5</v>
      </c>
      <c r="D687" s="5">
        <v>2.4</v>
      </c>
      <c r="E687" s="5">
        <v>2.7</v>
      </c>
    </row>
    <row r="688" spans="1:5">
      <c r="A688" s="4" t="s">
        <v>760</v>
      </c>
      <c r="B688" s="5">
        <v>2.1</v>
      </c>
      <c r="C688" s="5">
        <v>2.5499999999999998</v>
      </c>
      <c r="D688" s="5">
        <v>2.2999999999999998</v>
      </c>
      <c r="E688" s="5">
        <v>2.2999999999999998</v>
      </c>
    </row>
    <row r="689" spans="1:5">
      <c r="A689" s="4" t="s">
        <v>761</v>
      </c>
      <c r="B689" s="5">
        <v>2.2000000000000002</v>
      </c>
      <c r="C689" s="5">
        <v>2.2999999999999998</v>
      </c>
      <c r="D689" s="5">
        <v>2.4</v>
      </c>
      <c r="E689" s="5">
        <v>2.4</v>
      </c>
    </row>
    <row r="690" spans="1:5">
      <c r="A690" s="4" t="s">
        <v>762</v>
      </c>
      <c r="B690" s="5">
        <v>2.1</v>
      </c>
      <c r="C690" s="5">
        <v>2.7</v>
      </c>
      <c r="D690" s="5">
        <v>2.5</v>
      </c>
      <c r="E690" s="5">
        <v>2.9</v>
      </c>
    </row>
    <row r="691" spans="1:5">
      <c r="A691" s="4" t="s">
        <v>763</v>
      </c>
      <c r="B691" s="5">
        <v>2.1</v>
      </c>
      <c r="C691" s="5">
        <v>2</v>
      </c>
      <c r="D691" s="5">
        <v>2.2999999999999998</v>
      </c>
      <c r="E691" s="5">
        <v>2.1</v>
      </c>
    </row>
    <row r="692" spans="1:5">
      <c r="A692" s="4" t="s">
        <v>764</v>
      </c>
      <c r="B692" s="5">
        <v>2.5</v>
      </c>
      <c r="C692" s="5">
        <v>2.2000000000000002</v>
      </c>
      <c r="D692" s="5">
        <v>2.5</v>
      </c>
      <c r="E692" s="5">
        <v>2</v>
      </c>
    </row>
    <row r="693" spans="1:5">
      <c r="A693" s="4" t="s">
        <v>765</v>
      </c>
      <c r="B693" s="5">
        <v>2.5</v>
      </c>
      <c r="C693" s="5">
        <v>2.2000000000000002</v>
      </c>
      <c r="D693" s="5">
        <v>2.4</v>
      </c>
      <c r="E693" s="5">
        <v>2.1</v>
      </c>
    </row>
    <row r="694" spans="1:5">
      <c r="A694" s="4" t="s">
        <v>766</v>
      </c>
      <c r="B694" s="5">
        <v>2.4</v>
      </c>
      <c r="C694" s="5">
        <v>2</v>
      </c>
      <c r="D694" s="5">
        <v>2.4</v>
      </c>
      <c r="E694" s="5">
        <v>2.2999999999999998</v>
      </c>
    </row>
    <row r="695" spans="1:5">
      <c r="A695" s="4" t="s">
        <v>767</v>
      </c>
      <c r="B695" s="5">
        <v>1.8</v>
      </c>
      <c r="C695" s="5">
        <v>2.2000000000000002</v>
      </c>
      <c r="D695" s="5">
        <v>2.1</v>
      </c>
      <c r="E695" s="5">
        <v>2</v>
      </c>
    </row>
    <row r="696" spans="1:5">
      <c r="A696" s="4" t="s">
        <v>768</v>
      </c>
      <c r="B696" s="5">
        <v>2.9</v>
      </c>
      <c r="C696" s="5">
        <v>1.9</v>
      </c>
      <c r="D696" s="5">
        <v>2</v>
      </c>
      <c r="E696" s="5">
        <v>1.8</v>
      </c>
    </row>
    <row r="697" spans="1:5">
      <c r="A697" s="4"/>
      <c r="B697" s="5"/>
      <c r="C697" s="5"/>
      <c r="D697" s="5"/>
      <c r="E697" s="5"/>
    </row>
    <row r="698" spans="1:5">
      <c r="A698" s="4"/>
      <c r="B698" s="5"/>
      <c r="C698" s="5"/>
      <c r="D698" s="5"/>
      <c r="E698" s="5"/>
    </row>
    <row r="699" spans="1:5">
      <c r="A699" s="4"/>
      <c r="B699" s="49" t="s">
        <v>769</v>
      </c>
      <c r="C699" s="50"/>
      <c r="D699" s="50"/>
      <c r="E699" s="51"/>
    </row>
    <row r="700" spans="1:5">
      <c r="A700" s="6" t="s">
        <v>770</v>
      </c>
      <c r="B700" s="7" t="s">
        <v>771</v>
      </c>
      <c r="C700" s="7" t="s">
        <v>772</v>
      </c>
      <c r="D700" s="7" t="s">
        <v>773</v>
      </c>
      <c r="E700" s="7" t="s">
        <v>774</v>
      </c>
    </row>
    <row r="701" spans="1:5">
      <c r="A701" s="8" t="s">
        <v>775</v>
      </c>
      <c r="B701" s="9">
        <v>1.1399999999999999</v>
      </c>
      <c r="C701" s="9">
        <v>1.7</v>
      </c>
      <c r="D701" s="9">
        <v>5.1100000000000003</v>
      </c>
      <c r="E701" s="9" t="s">
        <v>776</v>
      </c>
    </row>
    <row r="702" spans="1:5">
      <c r="A702" s="8" t="s">
        <v>777</v>
      </c>
      <c r="B702" s="9">
        <v>2.52</v>
      </c>
      <c r="C702" s="9">
        <v>0.83</v>
      </c>
      <c r="D702" s="9">
        <v>6.67</v>
      </c>
      <c r="E702" s="9">
        <v>0.83</v>
      </c>
    </row>
    <row r="703" spans="1:5">
      <c r="A703" s="8" t="s">
        <v>778</v>
      </c>
      <c r="B703" s="9">
        <v>0</v>
      </c>
      <c r="C703" s="9">
        <v>0</v>
      </c>
      <c r="D703" s="9">
        <v>11.17</v>
      </c>
      <c r="E703" s="9">
        <v>0</v>
      </c>
    </row>
    <row r="704" spans="1:5">
      <c r="A704" s="8" t="s">
        <v>779</v>
      </c>
      <c r="B704" s="9">
        <v>4.08</v>
      </c>
      <c r="C704" s="9">
        <v>2.04</v>
      </c>
      <c r="D704" s="9">
        <v>7.14</v>
      </c>
      <c r="E704" s="9">
        <v>1.02</v>
      </c>
    </row>
    <row r="705" spans="1:5">
      <c r="A705" s="8" t="s">
        <v>780</v>
      </c>
      <c r="B705" s="9">
        <v>1.08</v>
      </c>
      <c r="C705" s="9">
        <v>0</v>
      </c>
      <c r="D705" s="9">
        <v>7.78</v>
      </c>
      <c r="E705" s="9">
        <v>0</v>
      </c>
    </row>
    <row r="706" spans="1:5">
      <c r="A706" s="8" t="s">
        <v>781</v>
      </c>
      <c r="B706" s="9">
        <v>0</v>
      </c>
      <c r="C706" s="9">
        <v>0</v>
      </c>
      <c r="D706" s="9">
        <v>6.45</v>
      </c>
      <c r="E706" s="9">
        <v>0</v>
      </c>
    </row>
    <row r="707" spans="1:5">
      <c r="A707" s="8" t="s">
        <v>782</v>
      </c>
      <c r="B707" s="9">
        <v>0</v>
      </c>
      <c r="C707" s="9">
        <v>0</v>
      </c>
      <c r="D707" s="9">
        <v>8.06</v>
      </c>
      <c r="E707" s="9">
        <v>0</v>
      </c>
    </row>
    <row r="708" spans="1:5">
      <c r="A708" s="8" t="s">
        <v>783</v>
      </c>
      <c r="B708" s="9">
        <v>10.08</v>
      </c>
      <c r="C708" s="9">
        <v>2.7</v>
      </c>
      <c r="D708" s="9">
        <v>5.4</v>
      </c>
      <c r="E708" s="9">
        <v>5.4</v>
      </c>
    </row>
    <row r="709" spans="1:5">
      <c r="A709" s="8" t="s">
        <v>784</v>
      </c>
      <c r="B709" s="9">
        <v>0</v>
      </c>
      <c r="C709" s="9">
        <v>0</v>
      </c>
      <c r="D709" s="9">
        <v>0</v>
      </c>
      <c r="E709" s="9">
        <v>0</v>
      </c>
    </row>
  </sheetData>
  <mergeCells count="1">
    <mergeCell ref="B699:E699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9"/>
  <sheetViews>
    <sheetView workbookViewId="0">
      <selection activeCell="E56" sqref="E56"/>
    </sheetView>
  </sheetViews>
  <sheetFormatPr defaultColWidth="8.73046875" defaultRowHeight="14.25"/>
  <cols>
    <col min="2" max="2" width="11.73046875"/>
    <col min="3" max="6" width="12.796875"/>
  </cols>
  <sheetData>
    <row r="1" spans="1:7">
      <c r="A1" s="1" t="s">
        <v>74</v>
      </c>
      <c r="B1" s="1" t="s">
        <v>785</v>
      </c>
      <c r="C1" s="1" t="s">
        <v>786</v>
      </c>
      <c r="D1" s="1" t="s">
        <v>787</v>
      </c>
      <c r="E1" s="1" t="s">
        <v>788</v>
      </c>
      <c r="F1" s="1" t="s">
        <v>789</v>
      </c>
      <c r="G1" s="1"/>
    </row>
    <row r="2" spans="1:7">
      <c r="A2" s="1" t="s">
        <v>790</v>
      </c>
      <c r="B2" s="1">
        <v>2635</v>
      </c>
      <c r="C2" s="1">
        <v>7.9619822345399998</v>
      </c>
      <c r="D2" s="1">
        <v>0.98445027475299995</v>
      </c>
      <c r="E2" s="1">
        <v>3328.7675159199998</v>
      </c>
      <c r="F2" s="1">
        <v>0.97754212382399996</v>
      </c>
      <c r="G2" s="1"/>
    </row>
    <row r="3" spans="1:7">
      <c r="A3" s="1" t="s">
        <v>791</v>
      </c>
      <c r="B3" s="1">
        <v>2446</v>
      </c>
      <c r="C3" s="1">
        <v>7.7976833301199999</v>
      </c>
      <c r="D3" s="1">
        <v>0.98294221018799999</v>
      </c>
      <c r="E3" s="1">
        <v>3068.7234042599998</v>
      </c>
      <c r="F3" s="1">
        <v>0.97898706896599996</v>
      </c>
      <c r="G3" s="1"/>
    </row>
    <row r="4" spans="1:7">
      <c r="A4" s="1" t="s">
        <v>792</v>
      </c>
      <c r="B4" s="1">
        <v>2899</v>
      </c>
      <c r="C4" s="1">
        <v>8.1948570845299997</v>
      </c>
      <c r="D4" s="1">
        <v>0.98609168566899996</v>
      </c>
      <c r="E4" s="1">
        <v>3673.3618513299998</v>
      </c>
      <c r="F4" s="1">
        <v>0.97482366771200002</v>
      </c>
      <c r="G4" s="1"/>
    </row>
    <row r="5" spans="1:7">
      <c r="A5" s="1" t="s">
        <v>793</v>
      </c>
      <c r="B5" s="1">
        <v>2925</v>
      </c>
      <c r="C5" s="1">
        <v>8.2815172075200003</v>
      </c>
      <c r="D5" s="1">
        <v>0.98766400326000003</v>
      </c>
      <c r="E5" s="1">
        <v>3585.9262295100002</v>
      </c>
      <c r="F5" s="1">
        <v>0.97560736677100002</v>
      </c>
      <c r="G5" s="1"/>
    </row>
    <row r="6" spans="1:7">
      <c r="A6" s="1" t="s">
        <v>794</v>
      </c>
      <c r="B6" s="1">
        <v>2806</v>
      </c>
      <c r="C6" s="1">
        <v>8.0642982210900005</v>
      </c>
      <c r="D6" s="1">
        <v>0.98515006449300002</v>
      </c>
      <c r="E6" s="1">
        <v>3490.18326118</v>
      </c>
      <c r="F6" s="1">
        <v>0.97636657523500003</v>
      </c>
      <c r="G6" s="1"/>
    </row>
    <row r="7" spans="1:7">
      <c r="A7" s="1" t="s">
        <v>795</v>
      </c>
      <c r="B7" s="1">
        <v>1170</v>
      </c>
      <c r="C7" s="1">
        <v>6.8626467683400003</v>
      </c>
      <c r="D7" s="1">
        <v>0.96032919971700004</v>
      </c>
      <c r="E7" s="1">
        <v>1456.46961326</v>
      </c>
      <c r="F7" s="1">
        <v>0.99221199059599996</v>
      </c>
      <c r="G7" s="1"/>
    </row>
    <row r="8" spans="1:7">
      <c r="A8" s="1" t="s">
        <v>796</v>
      </c>
      <c r="B8" s="1">
        <v>1060</v>
      </c>
      <c r="C8" s="1">
        <v>6.4916087530000004</v>
      </c>
      <c r="D8" s="1">
        <v>0.95432643789399996</v>
      </c>
      <c r="E8" s="1">
        <v>1255.89393939</v>
      </c>
      <c r="F8" s="1">
        <v>0.99328957680300001</v>
      </c>
      <c r="G8" s="1"/>
    </row>
    <row r="9" spans="1:7">
      <c r="A9" s="1" t="s">
        <v>797</v>
      </c>
      <c r="B9" s="1">
        <v>1020</v>
      </c>
      <c r="C9" s="1">
        <v>6.4414274600899999</v>
      </c>
      <c r="D9" s="1">
        <v>0.95626104859799999</v>
      </c>
      <c r="E9" s="1">
        <v>1224.1502890199999</v>
      </c>
      <c r="F9" s="1">
        <v>0.99355897335400001</v>
      </c>
      <c r="G9" s="1"/>
    </row>
    <row r="10" spans="1:7">
      <c r="A10" s="1" t="s">
        <v>798</v>
      </c>
      <c r="B10" s="1">
        <v>1144</v>
      </c>
      <c r="C10" s="1">
        <v>6.8483200201300001</v>
      </c>
      <c r="D10" s="1">
        <v>0.96579269700199999</v>
      </c>
      <c r="E10" s="1">
        <v>1394.28651685</v>
      </c>
      <c r="F10" s="1">
        <v>0.99267731191200004</v>
      </c>
      <c r="G10" s="1"/>
    </row>
    <row r="11" spans="1:7">
      <c r="A11" s="1" t="s">
        <v>799</v>
      </c>
      <c r="B11" s="1">
        <v>4029</v>
      </c>
      <c r="C11" s="1">
        <v>9.2319667827899998</v>
      </c>
      <c r="D11" s="1">
        <v>0.99226854232700001</v>
      </c>
      <c r="E11" s="1">
        <v>4776.0433369399998</v>
      </c>
      <c r="F11" s="1">
        <v>0.970978644201</v>
      </c>
      <c r="G11" s="1"/>
    </row>
    <row r="12" spans="1:7">
      <c r="A12" s="1" t="s">
        <v>800</v>
      </c>
      <c r="B12" s="1">
        <v>4512</v>
      </c>
      <c r="C12" s="1">
        <v>9.6218246115100001</v>
      </c>
      <c r="D12" s="1">
        <v>0.99369245285800001</v>
      </c>
      <c r="E12" s="1">
        <v>5258.2201382000003</v>
      </c>
      <c r="F12" s="1">
        <v>0.96901939655199998</v>
      </c>
      <c r="G12" s="1"/>
    </row>
    <row r="13" spans="1:7">
      <c r="A13" s="1" t="s">
        <v>801</v>
      </c>
      <c r="B13" s="1">
        <v>4758</v>
      </c>
      <c r="C13" s="1">
        <v>9.9086481979500007</v>
      </c>
      <c r="D13" s="1">
        <v>0.99551587822599996</v>
      </c>
      <c r="E13" s="1">
        <v>5619.4750000000004</v>
      </c>
      <c r="F13" s="1">
        <v>0.966251959248</v>
      </c>
      <c r="G13" s="1"/>
    </row>
    <row r="14" spans="1:7">
      <c r="A14" s="1" t="s">
        <v>802</v>
      </c>
      <c r="B14" s="1">
        <v>4706</v>
      </c>
      <c r="C14" s="1">
        <v>9.8727013527099992</v>
      </c>
      <c r="D14" s="1">
        <v>0.99542600580200002</v>
      </c>
      <c r="E14" s="1">
        <v>5749.4736842100001</v>
      </c>
      <c r="F14" s="1">
        <v>0.96492946708500005</v>
      </c>
      <c r="G14" s="1"/>
    </row>
    <row r="15" spans="1:7">
      <c r="A15" s="1" t="s">
        <v>803</v>
      </c>
      <c r="B15" s="1">
        <v>4923</v>
      </c>
      <c r="C15" s="1">
        <v>10.153504932900001</v>
      </c>
      <c r="D15" s="1">
        <v>0.99600132727099999</v>
      </c>
      <c r="E15" s="1">
        <v>5736.3165735599996</v>
      </c>
      <c r="F15" s="1">
        <v>0.96718260188100003</v>
      </c>
      <c r="G15" s="1"/>
    </row>
    <row r="16" spans="1:7">
      <c r="A16" s="1" t="s">
        <v>804</v>
      </c>
      <c r="B16" s="1">
        <v>2107</v>
      </c>
      <c r="C16" s="1">
        <v>7.9981597999799998</v>
      </c>
      <c r="D16" s="1">
        <v>0.98702375340199999</v>
      </c>
      <c r="E16" s="1">
        <v>2921.1601208500001</v>
      </c>
      <c r="F16" s="1">
        <v>0.98197492163</v>
      </c>
      <c r="G16" s="1"/>
    </row>
    <row r="17" spans="1:7">
      <c r="A17" s="1" t="s">
        <v>805</v>
      </c>
      <c r="B17" s="1">
        <v>2561</v>
      </c>
      <c r="C17" s="1">
        <v>8.0716281355300001</v>
      </c>
      <c r="D17" s="1">
        <v>0.98539397719800004</v>
      </c>
      <c r="E17" s="1">
        <v>3735.8115299299998</v>
      </c>
      <c r="F17" s="1">
        <v>0.975264498433</v>
      </c>
      <c r="G17" s="1"/>
    </row>
    <row r="18" spans="1:7">
      <c r="A18" s="1" t="s">
        <v>806</v>
      </c>
      <c r="B18" s="1">
        <v>1661</v>
      </c>
      <c r="C18" s="1">
        <v>7.95946828674</v>
      </c>
      <c r="D18" s="1">
        <v>0.988115830518</v>
      </c>
      <c r="E18" s="1">
        <v>1916.66666667</v>
      </c>
      <c r="F18" s="1">
        <v>0.99057112068999997</v>
      </c>
      <c r="G18" s="1"/>
    </row>
    <row r="19" spans="1:7">
      <c r="A19" s="1" t="s">
        <v>807</v>
      </c>
      <c r="B19" s="1">
        <v>2085</v>
      </c>
      <c r="C19" s="1">
        <v>7.1370277706099996</v>
      </c>
      <c r="D19" s="1">
        <v>0.96743467171999997</v>
      </c>
      <c r="E19" s="1">
        <v>2691.2615384599999</v>
      </c>
      <c r="F19" s="1">
        <v>0.98079937304099996</v>
      </c>
      <c r="G19" s="1"/>
    </row>
    <row r="20" spans="1:7">
      <c r="A20" s="1" t="s">
        <v>808</v>
      </c>
      <c r="B20" s="1">
        <v>1749</v>
      </c>
      <c r="C20" s="1">
        <v>6.9252549030699999</v>
      </c>
      <c r="D20" s="1">
        <v>0.96571618668299997</v>
      </c>
      <c r="E20" s="1">
        <v>2116.12264151</v>
      </c>
      <c r="F20" s="1">
        <v>0.98606485109700004</v>
      </c>
      <c r="G20" s="1"/>
    </row>
    <row r="21" spans="1:7">
      <c r="A21" s="1" t="s">
        <v>809</v>
      </c>
      <c r="B21" s="1">
        <v>1890</v>
      </c>
      <c r="C21" s="1">
        <v>6.93515679343</v>
      </c>
      <c r="D21" s="1">
        <v>0.96494970637400002</v>
      </c>
      <c r="E21" s="1">
        <v>2419.0128755400001</v>
      </c>
      <c r="F21" s="1">
        <v>0.98295454545500005</v>
      </c>
      <c r="G21" s="1"/>
    </row>
    <row r="22" spans="1:7">
      <c r="A22" s="1" t="s">
        <v>810</v>
      </c>
      <c r="B22" s="1">
        <v>1808</v>
      </c>
      <c r="C22" s="1">
        <v>7.1559847445200004</v>
      </c>
      <c r="D22" s="1">
        <v>0.97277050865699999</v>
      </c>
      <c r="E22" s="1">
        <v>2304.3758865200002</v>
      </c>
      <c r="F22" s="1">
        <v>0.98447296238199999</v>
      </c>
      <c r="G22" s="1"/>
    </row>
    <row r="23" spans="1:7">
      <c r="A23" s="1" t="s">
        <v>811</v>
      </c>
      <c r="B23" s="1">
        <v>1850</v>
      </c>
      <c r="C23" s="1">
        <v>7.0643942701700002</v>
      </c>
      <c r="D23" s="1">
        <v>0.97151715900199997</v>
      </c>
      <c r="E23" s="1">
        <v>2352.8758465000001</v>
      </c>
      <c r="F23" s="1">
        <v>0.98373824451400005</v>
      </c>
      <c r="G23" s="1"/>
    </row>
    <row r="24" spans="1:7">
      <c r="A24" s="1" t="s">
        <v>812</v>
      </c>
      <c r="B24" s="1">
        <v>1768</v>
      </c>
      <c r="C24" s="1">
        <v>6.8498015625799997</v>
      </c>
      <c r="D24" s="1">
        <v>0.96478559803099995</v>
      </c>
      <c r="E24" s="1">
        <v>2164.9076923100001</v>
      </c>
      <c r="F24" s="1">
        <v>0.98523217084600001</v>
      </c>
      <c r="G24" s="1"/>
    </row>
    <row r="25" spans="1:7">
      <c r="A25" s="1" t="s">
        <v>813</v>
      </c>
      <c r="B25" s="1">
        <v>1648</v>
      </c>
      <c r="C25" s="1">
        <v>6.7743724893900001</v>
      </c>
      <c r="D25" s="1">
        <v>0.96639315204200005</v>
      </c>
      <c r="E25" s="1">
        <v>2132.6925133700001</v>
      </c>
      <c r="F25" s="1">
        <v>0.98525666144199997</v>
      </c>
      <c r="G25" s="1"/>
    </row>
    <row r="26" spans="1:7">
      <c r="A26" s="1" t="s">
        <v>814</v>
      </c>
      <c r="B26" s="1">
        <v>2011</v>
      </c>
      <c r="C26" s="1">
        <v>7.2500784552999997</v>
      </c>
      <c r="D26" s="1">
        <v>0.976104216611</v>
      </c>
      <c r="E26" s="1">
        <v>2609.7002398099999</v>
      </c>
      <c r="F26" s="1">
        <v>0.98253820532900005</v>
      </c>
      <c r="G26" s="1"/>
    </row>
    <row r="27" spans="1:7">
      <c r="A27" s="1" t="s">
        <v>815</v>
      </c>
      <c r="B27" s="1">
        <v>3082</v>
      </c>
      <c r="C27" s="1">
        <v>8.2543396693400002</v>
      </c>
      <c r="D27" s="1">
        <v>0.98627094588899999</v>
      </c>
      <c r="E27" s="1">
        <v>3748.4591836700001</v>
      </c>
      <c r="F27" s="1">
        <v>0.97450528996899999</v>
      </c>
      <c r="G27" s="1"/>
    </row>
    <row r="28" spans="1:7">
      <c r="A28" s="1" t="s">
        <v>816</v>
      </c>
      <c r="B28" s="1">
        <v>3448</v>
      </c>
      <c r="C28" s="1">
        <v>8.4070802044500006</v>
      </c>
      <c r="D28" s="1">
        <v>0.985032394235</v>
      </c>
      <c r="E28" s="1">
        <v>4267.5936305699997</v>
      </c>
      <c r="F28" s="1">
        <v>0.97210521159899999</v>
      </c>
      <c r="G28" s="1"/>
    </row>
    <row r="29" spans="1:7">
      <c r="A29" s="1" t="s">
        <v>817</v>
      </c>
      <c r="B29" s="1">
        <v>3089</v>
      </c>
      <c r="C29" s="1">
        <v>8.3902641841500003</v>
      </c>
      <c r="D29" s="1">
        <v>0.98703405538199995</v>
      </c>
      <c r="E29" s="1">
        <v>3847.8323943700002</v>
      </c>
      <c r="F29" s="1">
        <v>0.97497061128499996</v>
      </c>
      <c r="G29" s="1"/>
    </row>
    <row r="30" spans="1:7">
      <c r="A30" s="1" t="s">
        <v>818</v>
      </c>
      <c r="B30" s="1">
        <v>3377</v>
      </c>
      <c r="C30" s="1">
        <v>8.4303263712900005</v>
      </c>
      <c r="D30" s="1">
        <v>0.985522771149</v>
      </c>
      <c r="E30" s="1">
        <v>4201.5590851300003</v>
      </c>
      <c r="F30" s="1">
        <v>0.97266849529800004</v>
      </c>
      <c r="G30" s="1"/>
    </row>
    <row r="31" spans="1:7">
      <c r="A31" s="1" t="s">
        <v>819</v>
      </c>
      <c r="B31" s="1">
        <v>3110</v>
      </c>
      <c r="C31" s="1">
        <v>8.2789461745700006</v>
      </c>
      <c r="D31" s="1">
        <v>0.98488884306900004</v>
      </c>
      <c r="E31" s="1">
        <v>3958.3811533100002</v>
      </c>
      <c r="F31" s="1">
        <v>0.97394200627000005</v>
      </c>
      <c r="G31" s="1"/>
    </row>
    <row r="32" spans="1:7">
      <c r="A32" s="1" t="s">
        <v>820</v>
      </c>
      <c r="B32" s="1">
        <v>2093</v>
      </c>
      <c r="C32" s="1">
        <v>7.6778660268400003</v>
      </c>
      <c r="D32" s="1">
        <v>0.97997299777500002</v>
      </c>
      <c r="E32" s="1">
        <v>3096.6261682200002</v>
      </c>
      <c r="F32" s="1">
        <v>0.98035854231999997</v>
      </c>
      <c r="G32" s="1"/>
    </row>
    <row r="33" spans="1:7">
      <c r="A33" s="1" t="s">
        <v>821</v>
      </c>
      <c r="B33" s="1">
        <v>2674</v>
      </c>
      <c r="C33" s="1">
        <v>8.5353622697800002</v>
      </c>
      <c r="D33" s="1">
        <v>0.99040062459099998</v>
      </c>
      <c r="E33" s="1">
        <v>3773.3196544299999</v>
      </c>
      <c r="F33" s="1">
        <v>0.97543593260200001</v>
      </c>
      <c r="G33" s="1"/>
    </row>
    <row r="34" spans="1:7">
      <c r="A34" s="1" t="s">
        <v>822</v>
      </c>
      <c r="B34" s="1">
        <v>1584</v>
      </c>
      <c r="C34" s="1">
        <v>7.5043034030399998</v>
      </c>
      <c r="D34" s="1">
        <v>0.97954920826699998</v>
      </c>
      <c r="E34" s="1">
        <v>1838.7854785500001</v>
      </c>
      <c r="F34" s="1">
        <v>0.98988538401299997</v>
      </c>
      <c r="G34" s="1"/>
    </row>
    <row r="35" spans="1:7">
      <c r="A35" s="1" t="s">
        <v>823</v>
      </c>
      <c r="B35" s="1">
        <v>3485</v>
      </c>
      <c r="C35" s="1">
        <v>8.7951093754599992</v>
      </c>
      <c r="D35" s="1">
        <v>0.98939591518000003</v>
      </c>
      <c r="E35" s="1">
        <v>5118.0393700799996</v>
      </c>
      <c r="F35" s="1">
        <v>0.96507641065799998</v>
      </c>
      <c r="G35" s="1"/>
    </row>
    <row r="36" spans="1:7">
      <c r="A36" s="1" t="s">
        <v>824</v>
      </c>
      <c r="B36" s="1">
        <v>3965</v>
      </c>
      <c r="C36" s="1">
        <v>9.1029034938300004</v>
      </c>
      <c r="D36" s="1">
        <v>0.99150163256900004</v>
      </c>
      <c r="E36" s="1">
        <v>5832.5653897000002</v>
      </c>
      <c r="F36" s="1">
        <v>0.95927213949800005</v>
      </c>
      <c r="G36" s="1"/>
    </row>
    <row r="37" spans="1:7">
      <c r="A37" s="1" t="s">
        <v>825</v>
      </c>
      <c r="B37" s="1">
        <v>2640</v>
      </c>
      <c r="C37" s="1">
        <v>8.75987139189</v>
      </c>
      <c r="D37" s="1">
        <v>0.99284371864800003</v>
      </c>
      <c r="E37" s="1">
        <v>3080.58093525</v>
      </c>
      <c r="F37" s="1">
        <v>0.98319945141099996</v>
      </c>
      <c r="G37" s="1"/>
    </row>
    <row r="38" spans="1:7">
      <c r="A38" s="1" t="s">
        <v>826</v>
      </c>
      <c r="B38" s="1">
        <v>2089</v>
      </c>
      <c r="C38" s="1">
        <v>8.0593553502899997</v>
      </c>
      <c r="D38" s="1">
        <v>0.98858902826700001</v>
      </c>
      <c r="E38" s="1">
        <v>3149.3642172499999</v>
      </c>
      <c r="F38" s="1">
        <v>0.98001567398099998</v>
      </c>
      <c r="G38" s="1"/>
    </row>
    <row r="39" spans="1:7">
      <c r="A39" s="1" t="s">
        <v>827</v>
      </c>
      <c r="B39" s="1">
        <v>2483</v>
      </c>
      <c r="C39" s="1">
        <v>8.1155560253600001</v>
      </c>
      <c r="D39" s="1">
        <v>0.98586430675500003</v>
      </c>
      <c r="E39" s="1">
        <v>3483.43529412</v>
      </c>
      <c r="F39" s="1">
        <v>0.97722374608200002</v>
      </c>
      <c r="G39" s="1"/>
    </row>
    <row r="40" spans="1:7">
      <c r="A40" s="1" t="s">
        <v>828</v>
      </c>
      <c r="B40" s="1">
        <v>1745</v>
      </c>
      <c r="C40" s="1">
        <v>7.9422150248500003</v>
      </c>
      <c r="D40" s="1">
        <v>0.98832476711100004</v>
      </c>
      <c r="E40" s="1">
        <v>1985.8125</v>
      </c>
      <c r="F40" s="1">
        <v>0.98949353448300004</v>
      </c>
      <c r="G40" s="1"/>
    </row>
    <row r="41" spans="1:7">
      <c r="A41" s="1" t="s">
        <v>829</v>
      </c>
      <c r="B41" s="1">
        <v>3685</v>
      </c>
      <c r="C41" s="1">
        <v>8.6520575383399994</v>
      </c>
      <c r="D41" s="1">
        <v>0.98852607318499996</v>
      </c>
      <c r="E41" s="1">
        <v>5637.1361760700001</v>
      </c>
      <c r="F41" s="1">
        <v>0.95900274294700005</v>
      </c>
      <c r="G41" s="1"/>
    </row>
    <row r="42" spans="1:7">
      <c r="A42" s="1" t="s">
        <v>830</v>
      </c>
      <c r="B42" s="1">
        <v>3909</v>
      </c>
      <c r="C42" s="1">
        <v>9.2770732238200004</v>
      </c>
      <c r="D42" s="1">
        <v>0.99249588165500002</v>
      </c>
      <c r="E42" s="1">
        <v>4835.2131147500004</v>
      </c>
      <c r="F42" s="1">
        <v>0.96779486677100002</v>
      </c>
      <c r="G42" s="1"/>
    </row>
    <row r="43" spans="1:7">
      <c r="A43" s="1" t="s">
        <v>831</v>
      </c>
      <c r="B43" s="1">
        <v>3040</v>
      </c>
      <c r="C43" s="1">
        <v>8.4191639956300008</v>
      </c>
      <c r="D43" s="1">
        <v>0.98733711690600001</v>
      </c>
      <c r="E43" s="1">
        <v>4187.8274021400002</v>
      </c>
      <c r="F43" s="1">
        <v>0.97171336206900005</v>
      </c>
      <c r="G43" s="1"/>
    </row>
    <row r="44" spans="1:7">
      <c r="A44" s="1" t="s">
        <v>832</v>
      </c>
      <c r="B44" s="1">
        <v>2086</v>
      </c>
      <c r="C44" s="1">
        <v>7.7813178870600002</v>
      </c>
      <c r="D44" s="1">
        <v>0.98334060461899997</v>
      </c>
      <c r="E44" s="1">
        <v>2897.0261096600002</v>
      </c>
      <c r="F44" s="1">
        <v>0.98111775078399999</v>
      </c>
      <c r="G44" s="1"/>
    </row>
    <row r="45" spans="1:7">
      <c r="A45" s="1" t="s">
        <v>833</v>
      </c>
      <c r="B45" s="1">
        <v>2625</v>
      </c>
      <c r="C45" s="1">
        <v>7.8843025247199998</v>
      </c>
      <c r="D45" s="1">
        <v>0.98267642796700005</v>
      </c>
      <c r="E45" s="1">
        <v>3900.2222222199998</v>
      </c>
      <c r="F45" s="1">
        <v>0.973648119122</v>
      </c>
      <c r="G45" s="1"/>
    </row>
    <row r="46" spans="1:7">
      <c r="A46" s="1" t="s">
        <v>834</v>
      </c>
      <c r="B46" s="1">
        <v>2033</v>
      </c>
      <c r="C46" s="1">
        <v>8.0705647141300005</v>
      </c>
      <c r="D46" s="1">
        <v>0.98762890119299995</v>
      </c>
      <c r="E46" s="1">
        <v>2303.8420000000001</v>
      </c>
      <c r="F46" s="1">
        <v>0.987289380878</v>
      </c>
      <c r="G46" s="1"/>
    </row>
    <row r="47" spans="1:7">
      <c r="A47" s="1" t="s">
        <v>835</v>
      </c>
      <c r="B47" s="1">
        <v>2562</v>
      </c>
      <c r="C47" s="1">
        <v>8.4481711964400006</v>
      </c>
      <c r="D47" s="1">
        <v>0.99048405287999997</v>
      </c>
      <c r="E47" s="1">
        <v>3149.00168067</v>
      </c>
      <c r="F47" s="1">
        <v>0.97920748432600002</v>
      </c>
      <c r="G47" s="1"/>
    </row>
    <row r="48" spans="1:7">
      <c r="A48" s="1" t="s">
        <v>836</v>
      </c>
      <c r="B48" s="1">
        <v>2496</v>
      </c>
      <c r="C48" s="1">
        <v>8.4085379739799997</v>
      </c>
      <c r="D48" s="1">
        <v>0.99031500107299997</v>
      </c>
      <c r="E48" s="1">
        <v>3057.7166947699998</v>
      </c>
      <c r="F48" s="1">
        <v>0.98028507053299996</v>
      </c>
      <c r="G48" s="1"/>
    </row>
    <row r="49" spans="1:7">
      <c r="A49" s="1" t="s">
        <v>837</v>
      </c>
      <c r="B49" s="1">
        <v>2005</v>
      </c>
      <c r="C49" s="1">
        <v>8.2656926886799997</v>
      </c>
      <c r="D49" s="1">
        <v>0.98985751780300002</v>
      </c>
      <c r="E49" s="1">
        <v>2375.3025640999999</v>
      </c>
      <c r="F49" s="1">
        <v>0.98657915360500004</v>
      </c>
      <c r="G49" s="1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49"/>
  <sheetViews>
    <sheetView zoomScale="70" zoomScaleNormal="70" workbookViewId="0">
      <selection activeCell="P38" sqref="P38"/>
    </sheetView>
  </sheetViews>
  <sheetFormatPr defaultColWidth="9.796875" defaultRowHeight="14.25"/>
  <cols>
    <col min="1" max="1" width="9.796875" style="1"/>
    <col min="2" max="12" width="12.796875" style="1"/>
    <col min="13" max="16384" width="9.796875" style="1"/>
  </cols>
  <sheetData>
    <row r="1" spans="1:12">
      <c r="A1" s="1" t="s">
        <v>838</v>
      </c>
      <c r="B1" s="1" t="s">
        <v>839</v>
      </c>
      <c r="C1" s="1" t="s">
        <v>840</v>
      </c>
      <c r="D1" s="1" t="s">
        <v>841</v>
      </c>
      <c r="E1" s="1" t="s">
        <v>842</v>
      </c>
      <c r="F1" s="1" t="s">
        <v>843</v>
      </c>
      <c r="G1" s="1" t="s">
        <v>844</v>
      </c>
      <c r="H1" s="1" t="s">
        <v>845</v>
      </c>
      <c r="I1" s="1" t="s">
        <v>846</v>
      </c>
      <c r="J1" s="1" t="s">
        <v>847</v>
      </c>
      <c r="K1" s="1" t="s">
        <v>848</v>
      </c>
      <c r="L1" s="1" t="s">
        <v>849</v>
      </c>
    </row>
    <row r="2" spans="1:12">
      <c r="A2" s="1" t="s">
        <v>804</v>
      </c>
      <c r="B2" s="1">
        <v>0.30997746865203901</v>
      </c>
      <c r="C2" s="1">
        <v>0.315561324451411</v>
      </c>
      <c r="D2" s="1">
        <v>0.21936226489028299</v>
      </c>
      <c r="E2" s="1">
        <v>5.2311912225705297E-2</v>
      </c>
      <c r="F2" s="1">
        <v>6.0001959247648999E-3</v>
      </c>
      <c r="G2" s="1">
        <v>4.3666731974921498E-2</v>
      </c>
      <c r="H2" s="1">
        <v>7.5920846394984299E-4</v>
      </c>
      <c r="I2" s="1">
        <v>3.7960423197492201E-3</v>
      </c>
      <c r="J2" s="1">
        <v>4.6532131661442E-4</v>
      </c>
      <c r="K2" s="1">
        <v>4.1634012539184997E-3</v>
      </c>
      <c r="L2" s="1">
        <v>4.39361285266434E-2</v>
      </c>
    </row>
    <row r="3" spans="1:12">
      <c r="A3" s="1" t="s">
        <v>805</v>
      </c>
      <c r="B3" s="1">
        <v>0.217207092476491</v>
      </c>
      <c r="C3" s="1">
        <v>0.35046042319749199</v>
      </c>
      <c r="D3" s="1">
        <v>0.19697786050156799</v>
      </c>
      <c r="E3" s="1">
        <v>9.6982758620689502E-2</v>
      </c>
      <c r="F3" s="1">
        <v>6.3430642633228902E-3</v>
      </c>
      <c r="G3" s="1">
        <v>5.28017241379308E-2</v>
      </c>
      <c r="H3" s="1">
        <v>1.2735109717868301E-3</v>
      </c>
      <c r="I3" s="1">
        <v>9.4778605015674103E-3</v>
      </c>
      <c r="J3" s="1">
        <v>2.52253134796238E-3</v>
      </c>
      <c r="K3" s="1">
        <v>6.7104231974921599E-3</v>
      </c>
      <c r="L3" s="1">
        <v>5.9242750783697E-2</v>
      </c>
    </row>
    <row r="4" spans="1:12">
      <c r="A4" s="1" t="s">
        <v>806</v>
      </c>
      <c r="B4" s="1">
        <v>0.27632739028213299</v>
      </c>
      <c r="C4" s="1">
        <v>0.38918005485893398</v>
      </c>
      <c r="D4" s="1">
        <v>0.20214537617554901</v>
      </c>
      <c r="E4" s="1">
        <v>1.1730995297805601E-2</v>
      </c>
      <c r="F4" s="1">
        <v>3.6735893416927901E-2</v>
      </c>
      <c r="G4" s="1">
        <v>3.1225509404388702E-2</v>
      </c>
      <c r="H4" s="1">
        <v>5.14302507836991E-4</v>
      </c>
      <c r="I4" s="1">
        <v>4.4572884012539201E-3</v>
      </c>
      <c r="J4" s="1">
        <v>1.9592476489028199E-4</v>
      </c>
      <c r="K4" s="1">
        <v>4.3348354231974896E-3</v>
      </c>
      <c r="L4" s="1">
        <v>4.3152429467083198E-2</v>
      </c>
    </row>
    <row r="5" spans="1:12">
      <c r="A5" s="1" t="s">
        <v>807</v>
      </c>
      <c r="B5" s="1">
        <v>0.58657425548589304</v>
      </c>
      <c r="C5" s="1">
        <v>0.19707582288401401</v>
      </c>
      <c r="D5" s="1">
        <v>0.12144886363636299</v>
      </c>
      <c r="E5" s="1">
        <v>3.42868338557994E-3</v>
      </c>
      <c r="F5" s="1">
        <v>4.5307601880877797E-3</v>
      </c>
      <c r="G5" s="1">
        <v>1.7657719435736598E-2</v>
      </c>
      <c r="H5" s="1">
        <v>2.2531347962382398E-3</v>
      </c>
      <c r="I5" s="1">
        <v>8.0574059561128591E-3</v>
      </c>
      <c r="J5" s="1">
        <v>4.6777037617554904E-3</v>
      </c>
      <c r="K5" s="1">
        <v>2.88989028213166E-3</v>
      </c>
      <c r="L5" s="1">
        <v>5.1405760188087499E-2</v>
      </c>
    </row>
    <row r="6" spans="1:12">
      <c r="A6" s="1" t="s">
        <v>808</v>
      </c>
      <c r="B6" s="1">
        <v>0.60298295454545203</v>
      </c>
      <c r="C6" s="1">
        <v>0.19403898902821401</v>
      </c>
      <c r="D6" s="1">
        <v>0.12906543887147301</v>
      </c>
      <c r="E6" s="1">
        <v>2.0082288401253902E-3</v>
      </c>
      <c r="F6" s="1">
        <v>3.9919670846395002E-3</v>
      </c>
      <c r="G6" s="1">
        <v>1.2563675548589301E-2</v>
      </c>
      <c r="H6" s="1">
        <v>1.6408699059561099E-3</v>
      </c>
      <c r="I6" s="1">
        <v>5.2409874608150501E-3</v>
      </c>
      <c r="J6" s="1">
        <v>2.76743730407524E-3</v>
      </c>
      <c r="K6" s="1">
        <v>1.9592476489028198E-3</v>
      </c>
      <c r="L6" s="1">
        <v>4.3740203761757503E-2</v>
      </c>
    </row>
    <row r="7" spans="1:12">
      <c r="A7" s="1" t="s">
        <v>809</v>
      </c>
      <c r="B7" s="1">
        <v>0.63068181818181601</v>
      </c>
      <c r="C7" s="1">
        <v>0.18343456112852799</v>
      </c>
      <c r="D7" s="1">
        <v>0.103129898119122</v>
      </c>
      <c r="E7" s="1">
        <v>2.4490595611285299E-3</v>
      </c>
      <c r="F7" s="1">
        <v>5.9022335423197497E-3</v>
      </c>
      <c r="G7" s="1">
        <v>1.6604623824451301E-2</v>
      </c>
      <c r="H7" s="1">
        <v>1.44494514106583E-3</v>
      </c>
      <c r="I7" s="1">
        <v>4.3593260188087802E-3</v>
      </c>
      <c r="J7" s="1">
        <v>3.9919670846395002E-3</v>
      </c>
      <c r="K7" s="1">
        <v>2.52253134796238E-3</v>
      </c>
      <c r="L7" s="1">
        <v>4.5479036050158003E-2</v>
      </c>
    </row>
    <row r="8" spans="1:12">
      <c r="A8" s="1" t="s">
        <v>810</v>
      </c>
      <c r="B8" s="1">
        <v>0.52363342476489005</v>
      </c>
      <c r="C8" s="1">
        <v>0.224162421630095</v>
      </c>
      <c r="D8" s="1">
        <v>0.154070336990596</v>
      </c>
      <c r="E8" s="1">
        <v>3.1103056426332299E-3</v>
      </c>
      <c r="F8" s="1">
        <v>4.4817789968652098E-3</v>
      </c>
      <c r="G8" s="1">
        <v>1.5992358934169199E-2</v>
      </c>
      <c r="H8" s="1">
        <v>1.56739811912226E-3</v>
      </c>
      <c r="I8" s="1">
        <v>6.0246865203761801E-3</v>
      </c>
      <c r="J8" s="1">
        <v>3.72257053291536E-3</v>
      </c>
      <c r="K8" s="1">
        <v>2.4490595611285299E-3</v>
      </c>
      <c r="L8" s="1">
        <v>6.0785658307209098E-2</v>
      </c>
    </row>
    <row r="9" spans="1:12">
      <c r="A9" s="1" t="s">
        <v>790</v>
      </c>
      <c r="B9" s="1">
        <v>0.36498334639498597</v>
      </c>
      <c r="C9" s="1">
        <v>0.20048001567398299</v>
      </c>
      <c r="D9" s="1">
        <v>0.240865007836991</v>
      </c>
      <c r="E9" s="1">
        <v>4.2613636363636404E-3</v>
      </c>
      <c r="F9" s="1">
        <v>6.2206112852664598E-3</v>
      </c>
      <c r="G9" s="1">
        <v>4.15115595611283E-2</v>
      </c>
      <c r="H9" s="1">
        <v>5.53487460815048E-3</v>
      </c>
      <c r="I9" s="1">
        <v>1.29800156739812E-2</v>
      </c>
      <c r="J9" s="1">
        <v>8.1063871473354299E-3</v>
      </c>
      <c r="K9" s="1">
        <v>2.0327194357366799E-3</v>
      </c>
      <c r="L9" s="1">
        <v>0.11302409874607799</v>
      </c>
    </row>
    <row r="10" spans="1:12">
      <c r="A10" s="1" t="s">
        <v>791</v>
      </c>
      <c r="B10" s="1">
        <v>0.405858150470219</v>
      </c>
      <c r="C10" s="1">
        <v>0.187867358934171</v>
      </c>
      <c r="D10" s="1">
        <v>0.23697100313479699</v>
      </c>
      <c r="E10" s="1">
        <v>3.5266457680250799E-3</v>
      </c>
      <c r="F10" s="1">
        <v>6.2940830721003203E-3</v>
      </c>
      <c r="G10" s="1">
        <v>3.9356387147335199E-2</v>
      </c>
      <c r="H10" s="1">
        <v>3.4531739811912202E-3</v>
      </c>
      <c r="I10" s="1">
        <v>1.14615987460815E-2</v>
      </c>
      <c r="J10" s="1">
        <v>7.3716692789968698E-3</v>
      </c>
      <c r="K10" s="1">
        <v>1.7878134796238199E-3</v>
      </c>
      <c r="L10" s="1">
        <v>9.6052115987458705E-2</v>
      </c>
    </row>
    <row r="11" spans="1:12">
      <c r="A11" s="1" t="s">
        <v>792</v>
      </c>
      <c r="B11" s="1">
        <v>0.36380779780564398</v>
      </c>
      <c r="C11" s="1">
        <v>0.19364713949843501</v>
      </c>
      <c r="D11" s="1">
        <v>0.23092182601881001</v>
      </c>
      <c r="E11" s="1">
        <v>5.4124216300940496E-3</v>
      </c>
      <c r="F11" s="1">
        <v>7.2247257053291601E-3</v>
      </c>
      <c r="G11" s="1">
        <v>4.8907719435736401E-2</v>
      </c>
      <c r="H11" s="1">
        <v>6.4655172413793103E-3</v>
      </c>
      <c r="I11" s="1">
        <v>1.5282131661441999E-2</v>
      </c>
      <c r="J11" s="1">
        <v>1.14126175548589E-2</v>
      </c>
      <c r="K11" s="1">
        <v>2.2041536050156699E-3</v>
      </c>
      <c r="L11" s="1">
        <v>0.114713949843255</v>
      </c>
    </row>
    <row r="12" spans="1:12">
      <c r="A12" s="1" t="s">
        <v>793</v>
      </c>
      <c r="B12" s="1">
        <v>0.39824157523511</v>
      </c>
      <c r="C12" s="1">
        <v>0.20802311912225899</v>
      </c>
      <c r="D12" s="1">
        <v>0.20082288401254</v>
      </c>
      <c r="E12" s="1">
        <v>6.0981583072100302E-3</v>
      </c>
      <c r="F12" s="1">
        <v>1.01635971786834E-2</v>
      </c>
      <c r="G12" s="1">
        <v>4.7242358934168997E-2</v>
      </c>
      <c r="H12" s="1">
        <v>5.3879310344827598E-3</v>
      </c>
      <c r="I12" s="1">
        <v>1.5698471786833802E-2</v>
      </c>
      <c r="J12" s="1">
        <v>1.0971786833855799E-2</v>
      </c>
      <c r="K12" s="1">
        <v>2.5470219435736702E-3</v>
      </c>
      <c r="L12" s="1">
        <v>9.4803095611282501E-2</v>
      </c>
    </row>
    <row r="13" spans="1:12">
      <c r="A13" s="1" t="s">
        <v>794</v>
      </c>
      <c r="B13" s="1">
        <v>0.36650176332288598</v>
      </c>
      <c r="C13" s="1">
        <v>0.19761461598746299</v>
      </c>
      <c r="D13" s="1">
        <v>0.23719141849529901</v>
      </c>
      <c r="E13" s="1">
        <v>4.9960815047021996E-3</v>
      </c>
      <c r="F13" s="1">
        <v>7.64106583072101E-3</v>
      </c>
      <c r="G13" s="1">
        <v>4.6017829153604702E-2</v>
      </c>
      <c r="H13" s="1">
        <v>5.4858934169279101E-3</v>
      </c>
      <c r="I13" s="1">
        <v>1.4473942006269599E-2</v>
      </c>
      <c r="J13" s="1">
        <v>9.2084639498432493E-3</v>
      </c>
      <c r="K13" s="1">
        <v>2.0327194357366799E-3</v>
      </c>
      <c r="L13" s="1">
        <v>0.10883620689654699</v>
      </c>
    </row>
    <row r="14" spans="1:12">
      <c r="A14" s="1" t="s">
        <v>795</v>
      </c>
      <c r="B14" s="1">
        <v>0.73060344827585999</v>
      </c>
      <c r="C14" s="1">
        <v>9.5611285266457596E-2</v>
      </c>
      <c r="D14" s="1">
        <v>0.10839537617554799</v>
      </c>
      <c r="E14" s="1">
        <v>8.3268025078369896E-4</v>
      </c>
      <c r="F14" s="1">
        <v>2.40007836990596E-3</v>
      </c>
      <c r="G14" s="1">
        <v>1.2710619122257001E-2</v>
      </c>
      <c r="H14" s="1">
        <v>3.1347962382445101E-3</v>
      </c>
      <c r="I14" s="1">
        <v>4.7756661442006302E-3</v>
      </c>
      <c r="J14" s="1">
        <v>4.87362852664577E-3</v>
      </c>
      <c r="K14" s="1">
        <v>2.9143808777429502E-3</v>
      </c>
      <c r="L14" s="1">
        <v>3.3748040752353901E-2</v>
      </c>
    </row>
    <row r="15" spans="1:12">
      <c r="A15" s="1" t="s">
        <v>796</v>
      </c>
      <c r="B15" s="1">
        <v>0.71544376959247502</v>
      </c>
      <c r="C15" s="1">
        <v>0.13455133228840099</v>
      </c>
      <c r="D15" s="1">
        <v>9.3113244514106394E-2</v>
      </c>
      <c r="E15" s="1">
        <v>8.3268025078369896E-4</v>
      </c>
      <c r="F15" s="1">
        <v>4.4817789968652003E-3</v>
      </c>
      <c r="G15" s="1">
        <v>9.6982758620689502E-3</v>
      </c>
      <c r="H15" s="1">
        <v>3.72257053291536E-3</v>
      </c>
      <c r="I15" s="1">
        <v>3.0858150470219402E-3</v>
      </c>
      <c r="J15" s="1">
        <v>4.5307601880877797E-3</v>
      </c>
      <c r="K15" s="1">
        <v>3.5266457680250799E-3</v>
      </c>
      <c r="L15" s="1">
        <v>2.7013126959249598E-2</v>
      </c>
    </row>
    <row r="16" spans="1:12">
      <c r="A16" s="1" t="s">
        <v>797</v>
      </c>
      <c r="B16" s="1">
        <v>0.69945141065830596</v>
      </c>
      <c r="C16" s="1">
        <v>0.185295846394985</v>
      </c>
      <c r="D16" s="1">
        <v>6.4900078369905898E-2</v>
      </c>
      <c r="E16" s="1">
        <v>9.79623824451411E-4</v>
      </c>
      <c r="F16" s="1">
        <v>4.1144200626959298E-3</v>
      </c>
      <c r="G16" s="1">
        <v>8.3757836990595597E-3</v>
      </c>
      <c r="H16" s="1">
        <v>2.5960031347962401E-3</v>
      </c>
      <c r="I16" s="1">
        <v>2.3021159874608201E-3</v>
      </c>
      <c r="J16" s="1">
        <v>3.4041927899686499E-3</v>
      </c>
      <c r="K16" s="1">
        <v>7.5186128526645796E-3</v>
      </c>
      <c r="L16" s="1">
        <v>2.1061912225706199E-2</v>
      </c>
    </row>
    <row r="17" spans="1:12">
      <c r="A17" s="1" t="s">
        <v>798</v>
      </c>
      <c r="B17" s="1">
        <v>0.70611285266457502</v>
      </c>
      <c r="C17" s="1">
        <v>0.15098452194357401</v>
      </c>
      <c r="D17" s="1">
        <v>8.5790556426332196E-2</v>
      </c>
      <c r="E17" s="1">
        <v>5.3879310344827596E-4</v>
      </c>
      <c r="F17" s="1">
        <v>3.0858150470219402E-3</v>
      </c>
      <c r="G17" s="1">
        <v>7.8369905956112897E-3</v>
      </c>
      <c r="H17" s="1">
        <v>2.6939655172413799E-3</v>
      </c>
      <c r="I17" s="1">
        <v>3.6735893416927901E-3</v>
      </c>
      <c r="J17" s="1">
        <v>6.8083855799372997E-3</v>
      </c>
      <c r="K17" s="1">
        <v>7.9349529780564296E-3</v>
      </c>
      <c r="L17" s="1">
        <v>2.4539576802509299E-2</v>
      </c>
    </row>
    <row r="18" spans="1:12">
      <c r="A18" s="1" t="s">
        <v>799</v>
      </c>
      <c r="B18" s="1">
        <v>0.67177703761755503</v>
      </c>
      <c r="C18" s="1">
        <v>6.3846982758620399E-2</v>
      </c>
      <c r="D18" s="1">
        <v>1.9127155172413798E-2</v>
      </c>
      <c r="E18" s="1">
        <v>1.05309561128527E-3</v>
      </c>
      <c r="F18" s="1">
        <v>8.8166144200626899E-3</v>
      </c>
      <c r="G18" s="1">
        <v>4.5136167711598403E-2</v>
      </c>
      <c r="H18" s="1">
        <v>1.74862852664577E-2</v>
      </c>
      <c r="I18" s="1">
        <v>1.55515282131661E-2</v>
      </c>
      <c r="J18" s="1">
        <v>9.1349921630093991E-3</v>
      </c>
      <c r="K18" s="1">
        <v>1.46943573667712E-3</v>
      </c>
      <c r="L18" s="1">
        <v>0.14660070532915401</v>
      </c>
    </row>
    <row r="19" spans="1:12">
      <c r="A19" s="1" t="s">
        <v>800</v>
      </c>
      <c r="B19" s="1">
        <v>0.58201900470219403</v>
      </c>
      <c r="C19" s="1">
        <v>9.3211206896551199E-2</v>
      </c>
      <c r="D19" s="1">
        <v>1.99598354231975E-2</v>
      </c>
      <c r="E19" s="1">
        <v>2.1306818181818202E-3</v>
      </c>
      <c r="F19" s="1">
        <v>1.12411833855799E-2</v>
      </c>
      <c r="G19" s="1">
        <v>5.7430446708463499E-2</v>
      </c>
      <c r="H19" s="1">
        <v>2.0645572100313401E-2</v>
      </c>
      <c r="I19" s="1">
        <v>2.1796630094043801E-2</v>
      </c>
      <c r="J19" s="1">
        <v>9.6003134796238208E-3</v>
      </c>
      <c r="K19" s="1">
        <v>1.6898510971786801E-3</v>
      </c>
      <c r="L19" s="1">
        <v>0.18027527429467199</v>
      </c>
    </row>
    <row r="20" spans="1:12">
      <c r="A20" s="1" t="s">
        <v>801</v>
      </c>
      <c r="B20" s="1">
        <v>0.55600999216301095</v>
      </c>
      <c r="C20" s="1">
        <v>0.130632836990595</v>
      </c>
      <c r="D20" s="1">
        <v>1.6163793103448201E-2</v>
      </c>
      <c r="E20" s="1">
        <v>3.4776645768025099E-3</v>
      </c>
      <c r="F20" s="1">
        <v>1.1828957680250799E-2</v>
      </c>
      <c r="G20" s="1">
        <v>6.2744905956112401E-2</v>
      </c>
      <c r="H20" s="1">
        <v>1.3690242946708399E-2</v>
      </c>
      <c r="I20" s="1">
        <v>2.5666144200626899E-2</v>
      </c>
      <c r="J20" s="1">
        <v>1.03840125391849E-2</v>
      </c>
      <c r="K20" s="1">
        <v>3.0858150470219402E-3</v>
      </c>
      <c r="L20" s="1">
        <v>0.16631563479623801</v>
      </c>
    </row>
    <row r="21" spans="1:12">
      <c r="A21" s="1" t="s">
        <v>802</v>
      </c>
      <c r="B21" s="1">
        <v>0.53705427115987403</v>
      </c>
      <c r="C21" s="1">
        <v>0.14841300940438901</v>
      </c>
      <c r="D21" s="1">
        <v>1.57229623824451E-2</v>
      </c>
      <c r="E21" s="1">
        <v>6.1226489028213199E-3</v>
      </c>
      <c r="F21" s="1">
        <v>1.1755485893416901E-2</v>
      </c>
      <c r="G21" s="1">
        <v>5.8165164576802E-2</v>
      </c>
      <c r="H21" s="1">
        <v>1.21473354231975E-2</v>
      </c>
      <c r="I21" s="1">
        <v>2.5323275862068902E-2</v>
      </c>
      <c r="J21" s="1">
        <v>9.3554075235109703E-3</v>
      </c>
      <c r="K21" s="1">
        <v>3.9674764890282096E-3</v>
      </c>
      <c r="L21" s="1">
        <v>0.171972962382446</v>
      </c>
    </row>
    <row r="22" spans="1:12">
      <c r="A22" s="1" t="s">
        <v>803</v>
      </c>
      <c r="B22" s="1">
        <v>0.47568083855799498</v>
      </c>
      <c r="C22" s="1">
        <v>0.164527821316615</v>
      </c>
      <c r="D22" s="1">
        <v>2.1257836990595601E-2</v>
      </c>
      <c r="E22" s="1">
        <v>3.7470611285266501E-3</v>
      </c>
      <c r="F22" s="1">
        <v>1.1902429467084599E-2</v>
      </c>
      <c r="G22" s="1">
        <v>6.8500195924764404E-2</v>
      </c>
      <c r="H22" s="1">
        <v>2.0865987460815E-2</v>
      </c>
      <c r="I22" s="1">
        <v>2.7600901253918401E-2</v>
      </c>
      <c r="J22" s="1">
        <v>1.19514106583072E-2</v>
      </c>
      <c r="K22" s="1">
        <v>2.8653996865203799E-3</v>
      </c>
      <c r="L22" s="1">
        <v>0.19110011755485801</v>
      </c>
    </row>
    <row r="23" spans="1:12">
      <c r="A23" s="1" t="s">
        <v>811</v>
      </c>
      <c r="B23" s="1">
        <v>0.60788107366771005</v>
      </c>
      <c r="C23" s="1">
        <v>0.20574549373040901</v>
      </c>
      <c r="D23" s="1">
        <v>9.2280564263322803E-2</v>
      </c>
      <c r="E23" s="1">
        <v>1.29800156739812E-3</v>
      </c>
      <c r="F23" s="1">
        <v>4.5552507836990599E-3</v>
      </c>
      <c r="G23" s="1">
        <v>1.2465713166144201E-2</v>
      </c>
      <c r="H23" s="1">
        <v>1.5184169278996901E-3</v>
      </c>
      <c r="I23" s="1">
        <v>3.3797021943573701E-3</v>
      </c>
      <c r="J23" s="1">
        <v>1.6653605015674001E-3</v>
      </c>
      <c r="K23" s="1">
        <v>3.2817398119122298E-3</v>
      </c>
      <c r="L23" s="1">
        <v>6.5928683385580097E-2</v>
      </c>
    </row>
    <row r="24" spans="1:12">
      <c r="A24" s="1" t="s">
        <v>812</v>
      </c>
      <c r="B24" s="1">
        <v>0.59303977272727304</v>
      </c>
      <c r="C24" s="1">
        <v>0.23506073667711799</v>
      </c>
      <c r="D24" s="1">
        <v>8.2165948275862002E-2</v>
      </c>
      <c r="E24" s="1">
        <v>9.79623824451411E-4</v>
      </c>
      <c r="F24" s="1">
        <v>3.96747648902822E-3</v>
      </c>
      <c r="G24" s="1">
        <v>1.2857562695924699E-2</v>
      </c>
      <c r="H24" s="1">
        <v>1.5429075235109701E-3</v>
      </c>
      <c r="I24" s="1">
        <v>3.4776645768025099E-3</v>
      </c>
      <c r="J24" s="1">
        <v>2.10619122257053E-3</v>
      </c>
      <c r="K24" s="1">
        <v>3.2572492163009401E-3</v>
      </c>
      <c r="L24" s="1">
        <v>6.1544866771157697E-2</v>
      </c>
    </row>
    <row r="25" spans="1:12">
      <c r="A25" s="1" t="s">
        <v>813</v>
      </c>
      <c r="B25" s="1">
        <v>0.64057601880877602</v>
      </c>
      <c r="C25" s="1">
        <v>0.18649588557993901</v>
      </c>
      <c r="D25" s="1">
        <v>8.6525274294670801E-2</v>
      </c>
      <c r="E25" s="1">
        <v>7.8369905956112904E-4</v>
      </c>
      <c r="F25" s="1">
        <v>3.1592868338557998E-3</v>
      </c>
      <c r="G25" s="1">
        <v>1.12656739811912E-2</v>
      </c>
      <c r="H25" s="1">
        <v>1.5184169278996901E-3</v>
      </c>
      <c r="I25" s="1">
        <v>3.4776645768025099E-3</v>
      </c>
      <c r="J25" s="1">
        <v>1.29800156739812E-3</v>
      </c>
      <c r="K25" s="1">
        <v>2.9633620689655201E-3</v>
      </c>
      <c r="L25" s="1">
        <v>6.1936716300940199E-2</v>
      </c>
    </row>
    <row r="26" spans="1:12">
      <c r="A26" s="1" t="s">
        <v>814</v>
      </c>
      <c r="B26" s="1">
        <v>0.50330623040752298</v>
      </c>
      <c r="C26" s="1">
        <v>0.24843260188087901</v>
      </c>
      <c r="D26" s="1">
        <v>0.116746669278997</v>
      </c>
      <c r="E26" s="1">
        <v>1.1510579937304101E-3</v>
      </c>
      <c r="F26" s="1">
        <v>5.28996865203762E-3</v>
      </c>
      <c r="G26" s="1">
        <v>1.7878134796238201E-2</v>
      </c>
      <c r="H26" s="1">
        <v>2.5960031347962401E-3</v>
      </c>
      <c r="I26" s="1">
        <v>4.7266849529780603E-3</v>
      </c>
      <c r="J26" s="1">
        <v>2.40007836990596E-3</v>
      </c>
      <c r="K26" s="1">
        <v>3.9184952978056397E-3</v>
      </c>
      <c r="L26" s="1">
        <v>9.3554075235108905E-2</v>
      </c>
    </row>
    <row r="27" spans="1:12">
      <c r="A27" s="1" t="s">
        <v>815</v>
      </c>
      <c r="B27" s="1">
        <v>0.29560148902821598</v>
      </c>
      <c r="C27" s="1">
        <v>0.28433581504702299</v>
      </c>
      <c r="D27" s="1">
        <v>0.189606191222572</v>
      </c>
      <c r="E27" s="1">
        <v>8.7676332288401295E-3</v>
      </c>
      <c r="F27" s="1">
        <v>9.8452194357366608E-3</v>
      </c>
      <c r="G27" s="1">
        <v>6.0369318181817899E-2</v>
      </c>
      <c r="H27" s="1">
        <v>5.8777429467084703E-3</v>
      </c>
      <c r="I27" s="1">
        <v>1.8661833855799299E-2</v>
      </c>
      <c r="J27" s="1">
        <v>1.21718260188087E-2</v>
      </c>
      <c r="K27" s="1">
        <v>2.5960031347962401E-3</v>
      </c>
      <c r="L27" s="1">
        <v>0.112166927899682</v>
      </c>
    </row>
    <row r="28" spans="1:12">
      <c r="A28" s="1" t="s">
        <v>816</v>
      </c>
      <c r="B28" s="1">
        <v>0.26797609717868598</v>
      </c>
      <c r="C28" s="1">
        <v>0.31321022727272702</v>
      </c>
      <c r="D28" s="1">
        <v>0.17079741379310401</v>
      </c>
      <c r="E28" s="1">
        <v>5.1430250783699102E-3</v>
      </c>
      <c r="F28" s="1">
        <v>1.3592280564263299E-2</v>
      </c>
      <c r="G28" s="1">
        <v>4.7977076802507498E-2</v>
      </c>
      <c r="H28" s="1">
        <v>6.2451018808777504E-3</v>
      </c>
      <c r="I28" s="1">
        <v>1.23187695924765E-2</v>
      </c>
      <c r="J28" s="1">
        <v>1.2686128526645701E-2</v>
      </c>
      <c r="K28" s="1">
        <v>5.5348746081504696E-3</v>
      </c>
      <c r="L28" s="1">
        <v>0.14451900470219201</v>
      </c>
    </row>
    <row r="29" spans="1:12">
      <c r="A29" s="1" t="s">
        <v>817</v>
      </c>
      <c r="B29" s="1">
        <v>0.42716496865203801</v>
      </c>
      <c r="C29" s="1">
        <v>0.22452978056426501</v>
      </c>
      <c r="D29" s="1">
        <v>0.161295062695925</v>
      </c>
      <c r="E29" s="1">
        <v>3.6001175548589399E-3</v>
      </c>
      <c r="F29" s="1">
        <v>1.07023902821316E-2</v>
      </c>
      <c r="G29" s="1">
        <v>3.4458268025078197E-2</v>
      </c>
      <c r="H29" s="1">
        <v>4.3348354231975E-3</v>
      </c>
      <c r="I29" s="1">
        <v>1.0139106583072099E-2</v>
      </c>
      <c r="J29" s="1">
        <v>7.1267633228840202E-3</v>
      </c>
      <c r="K29" s="1">
        <v>4.1634012539184997E-3</v>
      </c>
      <c r="L29" s="1">
        <v>0.112485305642631</v>
      </c>
    </row>
    <row r="30" spans="1:12">
      <c r="A30" s="1" t="s">
        <v>818</v>
      </c>
      <c r="B30" s="1">
        <v>0.27902135579937598</v>
      </c>
      <c r="C30" s="1">
        <v>0.30593652037617602</v>
      </c>
      <c r="D30" s="1">
        <v>0.17420160658307299</v>
      </c>
      <c r="E30" s="1">
        <v>6.7349137931034496E-3</v>
      </c>
      <c r="F30" s="1">
        <v>1.2465713166144201E-2</v>
      </c>
      <c r="G30" s="1">
        <v>4.7340321316614101E-2</v>
      </c>
      <c r="H30" s="1">
        <v>5.9022335423197497E-3</v>
      </c>
      <c r="I30" s="1">
        <v>1.23187695924765E-2</v>
      </c>
      <c r="J30" s="1">
        <v>1.04819749216301E-2</v>
      </c>
      <c r="K30" s="1">
        <v>6.2695924764890297E-3</v>
      </c>
      <c r="L30" s="1">
        <v>0.13932699843259799</v>
      </c>
    </row>
    <row r="31" spans="1:12">
      <c r="A31" s="1" t="s">
        <v>819</v>
      </c>
      <c r="B31" s="1">
        <v>0.30985501567398299</v>
      </c>
      <c r="C31" s="1">
        <v>0.28482562695924901</v>
      </c>
      <c r="D31" s="1">
        <v>0.19700235109718001</v>
      </c>
      <c r="E31" s="1">
        <v>5.9022335423197497E-3</v>
      </c>
      <c r="F31" s="1">
        <v>1.2637147335423199E-2</v>
      </c>
      <c r="G31" s="1">
        <v>3.6148119122256801E-2</v>
      </c>
      <c r="H31" s="1">
        <v>5.0205721003134798E-3</v>
      </c>
      <c r="I31" s="1">
        <v>1.12656739811912E-2</v>
      </c>
      <c r="J31" s="1">
        <v>8.6941614420062707E-3</v>
      </c>
      <c r="K31" s="1">
        <v>5.1430250783699102E-3</v>
      </c>
      <c r="L31" s="1">
        <v>0.12350607366770699</v>
      </c>
    </row>
    <row r="32" spans="1:12">
      <c r="A32" s="1" t="s">
        <v>820</v>
      </c>
      <c r="B32" s="1">
        <v>0.18003036833855901</v>
      </c>
      <c r="C32" s="1">
        <v>0.231313675548591</v>
      </c>
      <c r="D32" s="1">
        <v>0.40595611285266497</v>
      </c>
      <c r="E32" s="1">
        <v>1.6653605015673999E-2</v>
      </c>
      <c r="F32" s="1">
        <v>7.1022727272727296E-3</v>
      </c>
      <c r="G32" s="1">
        <v>5.0107758620689502E-2</v>
      </c>
      <c r="H32" s="1">
        <v>2.0572100313479601E-3</v>
      </c>
      <c r="I32" s="1">
        <v>2.1429271159874599E-2</v>
      </c>
      <c r="J32" s="1">
        <v>1.2490203761755499E-3</v>
      </c>
      <c r="K32" s="1">
        <v>7.1022727272727296E-4</v>
      </c>
      <c r="L32" s="1">
        <v>8.3390478056423301E-2</v>
      </c>
    </row>
    <row r="33" spans="1:12">
      <c r="A33" s="1" t="s">
        <v>821</v>
      </c>
      <c r="B33" s="1">
        <v>0.32180642633229001</v>
      </c>
      <c r="C33" s="1">
        <v>0.138347374608151</v>
      </c>
      <c r="D33" s="1">
        <v>0.28825431034482801</v>
      </c>
      <c r="E33" s="1">
        <v>9.8697100313479592E-3</v>
      </c>
      <c r="F33" s="1">
        <v>4.9960815047021996E-3</v>
      </c>
      <c r="G33" s="1">
        <v>6.3528605015673797E-2</v>
      </c>
      <c r="H33" s="1">
        <v>9.2084639498432493E-3</v>
      </c>
      <c r="I33" s="1">
        <v>2.7453957680250701E-2</v>
      </c>
      <c r="J33" s="1">
        <v>2.6988636363636302E-2</v>
      </c>
      <c r="K33" s="1">
        <v>1.0286050156739801E-3</v>
      </c>
      <c r="L33" s="1">
        <v>0.108517829153603</v>
      </c>
    </row>
    <row r="34" spans="1:12">
      <c r="A34" s="1" t="s">
        <v>822</v>
      </c>
      <c r="B34" s="1">
        <v>0.221982758620691</v>
      </c>
      <c r="C34" s="1">
        <v>0.16866673197492199</v>
      </c>
      <c r="D34" s="1">
        <v>0.45133718652037602</v>
      </c>
      <c r="E34" s="1">
        <v>6.4655172413793103E-3</v>
      </c>
      <c r="F34" s="1">
        <v>5.5593652037617602E-3</v>
      </c>
      <c r="G34" s="1">
        <v>5.0866967084639399E-2</v>
      </c>
      <c r="H34" s="1">
        <v>3.9184952978056398E-4</v>
      </c>
      <c r="I34" s="1">
        <v>1.8686324451410601E-2</v>
      </c>
      <c r="J34" s="1">
        <v>1.0041144200627001E-3</v>
      </c>
      <c r="K34" s="1">
        <v>1.1510579937304101E-3</v>
      </c>
      <c r="L34" s="1">
        <v>7.3888126959246306E-2</v>
      </c>
    </row>
    <row r="35" spans="1:12">
      <c r="A35" s="1" t="s">
        <v>823</v>
      </c>
      <c r="B35" s="1">
        <v>0.26692300156740201</v>
      </c>
      <c r="C35" s="1">
        <v>0.19171238244514399</v>
      </c>
      <c r="D35" s="1">
        <v>0.32645963949843299</v>
      </c>
      <c r="E35" s="1">
        <v>2.3927311912225701E-2</v>
      </c>
      <c r="F35" s="1">
        <v>1.8588362068965501E-2</v>
      </c>
      <c r="G35" s="1">
        <v>5.8459051724137602E-2</v>
      </c>
      <c r="H35" s="1">
        <v>1.57229623824451E-2</v>
      </c>
      <c r="I35" s="1">
        <v>1.3322884012539201E-2</v>
      </c>
      <c r="J35" s="1">
        <v>8.5961990595611291E-3</v>
      </c>
      <c r="K35" s="1">
        <v>1.86128526645768E-3</v>
      </c>
      <c r="L35" s="1">
        <v>7.4426920062689E-2</v>
      </c>
    </row>
    <row r="36" spans="1:12">
      <c r="A36" s="1" t="s">
        <v>824</v>
      </c>
      <c r="B36" s="1">
        <v>0.248261167711604</v>
      </c>
      <c r="C36" s="1">
        <v>0.210643612852668</v>
      </c>
      <c r="D36" s="1">
        <v>0.28722570532915498</v>
      </c>
      <c r="E36" s="1">
        <v>3.7127742946708397E-2</v>
      </c>
      <c r="F36" s="1">
        <v>2.1453761755485801E-2</v>
      </c>
      <c r="G36" s="1">
        <v>6.7006269592476006E-2</v>
      </c>
      <c r="H36" s="1">
        <v>1.1633032915360501E-2</v>
      </c>
      <c r="I36" s="1">
        <v>1.6898510971786799E-2</v>
      </c>
      <c r="J36" s="1">
        <v>1.4351489028213101E-2</v>
      </c>
      <c r="K36" s="1">
        <v>2.8409090909090901E-3</v>
      </c>
      <c r="L36" s="1">
        <v>8.2557797805633104E-2</v>
      </c>
    </row>
    <row r="37" spans="1:12">
      <c r="A37" s="1" t="s">
        <v>825</v>
      </c>
      <c r="B37" s="1">
        <v>0.39875587774294802</v>
      </c>
      <c r="C37" s="1">
        <v>0.204839341692792</v>
      </c>
      <c r="D37" s="1">
        <v>0.20194945141065901</v>
      </c>
      <c r="E37" s="1">
        <v>1.9641457680250801E-2</v>
      </c>
      <c r="F37" s="1">
        <v>2.79192789968651E-2</v>
      </c>
      <c r="G37" s="1">
        <v>5.42221786833854E-2</v>
      </c>
      <c r="H37" s="1">
        <v>2.9878526645767999E-3</v>
      </c>
      <c r="I37" s="1">
        <v>1.29310344827586E-2</v>
      </c>
      <c r="J37" s="1">
        <v>8.3512931034482804E-3</v>
      </c>
      <c r="K37" s="1">
        <v>4.8001567398119104E-3</v>
      </c>
      <c r="L37" s="1">
        <v>6.3602076802504098E-2</v>
      </c>
    </row>
    <row r="38" spans="1:12">
      <c r="A38" s="1" t="s">
        <v>826</v>
      </c>
      <c r="B38" s="1">
        <v>0.42466692789968802</v>
      </c>
      <c r="C38" s="1">
        <v>0.292883032915362</v>
      </c>
      <c r="D38" s="1">
        <v>0.17971199059561199</v>
      </c>
      <c r="E38" s="1">
        <v>6.6124608150470304E-3</v>
      </c>
      <c r="F38" s="1">
        <v>2.76743730407524E-3</v>
      </c>
      <c r="G38" s="1">
        <v>4.1511559561128397E-2</v>
      </c>
      <c r="H38" s="1">
        <v>2.8164184952978099E-3</v>
      </c>
      <c r="I38" s="1">
        <v>9.55133228840125E-3</v>
      </c>
      <c r="J38" s="1">
        <v>9.79623824451411E-4</v>
      </c>
      <c r="K38" s="1">
        <v>3.7715517241379299E-3</v>
      </c>
      <c r="L38" s="1">
        <v>3.47276645767991E-2</v>
      </c>
    </row>
    <row r="39" spans="1:12">
      <c r="A39" s="1" t="s">
        <v>827</v>
      </c>
      <c r="B39" s="1">
        <v>0.322418691222573</v>
      </c>
      <c r="C39" s="1">
        <v>0.3266065830721</v>
      </c>
      <c r="D39" s="1">
        <v>0.22501959247649</v>
      </c>
      <c r="E39" s="1">
        <v>7.3226880877742999E-3</v>
      </c>
      <c r="F39" s="1">
        <v>4.4817789968652098E-3</v>
      </c>
      <c r="G39" s="1">
        <v>4.6458659874608003E-2</v>
      </c>
      <c r="H39" s="1">
        <v>4.1144200626959298E-3</v>
      </c>
      <c r="I39" s="1">
        <v>1.0212578369905899E-2</v>
      </c>
      <c r="J39" s="1">
        <v>5.5593652037617602E-3</v>
      </c>
      <c r="K39" s="1">
        <v>3.7470611285266501E-3</v>
      </c>
      <c r="L39" s="1">
        <v>4.4058581504699497E-2</v>
      </c>
    </row>
    <row r="40" spans="1:12">
      <c r="A40" s="1" t="s">
        <v>828</v>
      </c>
      <c r="B40" s="1">
        <v>0.370616183385581</v>
      </c>
      <c r="C40" s="1">
        <v>0.285829741379312</v>
      </c>
      <c r="D40" s="1">
        <v>0.25597570532915398</v>
      </c>
      <c r="E40" s="1">
        <v>2.88989028213166E-3</v>
      </c>
      <c r="F40" s="1">
        <v>6.7594043887147402E-3</v>
      </c>
      <c r="G40" s="1">
        <v>3.0980603448275801E-2</v>
      </c>
      <c r="H40" s="1">
        <v>6.8573667711598703E-4</v>
      </c>
      <c r="I40" s="1">
        <v>5.5103840125391903E-3</v>
      </c>
      <c r="J40" s="1">
        <v>1.42045454545455E-3</v>
      </c>
      <c r="K40" s="1">
        <v>4.6777037617554904E-3</v>
      </c>
      <c r="L40" s="1">
        <v>3.4654192789965399E-2</v>
      </c>
    </row>
    <row r="41" spans="1:12">
      <c r="A41" s="1" t="s">
        <v>829</v>
      </c>
      <c r="B41" s="1">
        <v>0.32112068965517498</v>
      </c>
      <c r="C41" s="1">
        <v>0.30314459247648801</v>
      </c>
      <c r="D41" s="1">
        <v>0.12416731974921601</v>
      </c>
      <c r="E41" s="1">
        <v>5.6916144200626899E-2</v>
      </c>
      <c r="F41" s="1">
        <v>1.34943181818181E-2</v>
      </c>
      <c r="G41" s="1">
        <v>5.0817985893416601E-2</v>
      </c>
      <c r="H41" s="1">
        <v>5.1185344827586301E-3</v>
      </c>
      <c r="I41" s="1">
        <v>1.2367750783699E-2</v>
      </c>
      <c r="J41" s="1">
        <v>6.8328761755485998E-3</v>
      </c>
      <c r="K41" s="1">
        <v>8.4247648902821305E-3</v>
      </c>
      <c r="L41" s="1">
        <v>9.7595023510971005E-2</v>
      </c>
    </row>
    <row r="42" spans="1:12">
      <c r="A42" s="1" t="s">
        <v>830</v>
      </c>
      <c r="B42" s="1">
        <v>0.27640086206896802</v>
      </c>
      <c r="C42" s="1">
        <v>0.24172217868338799</v>
      </c>
      <c r="D42" s="1">
        <v>0.124338753918495</v>
      </c>
      <c r="E42" s="1">
        <v>5.3071120689655103E-2</v>
      </c>
      <c r="F42" s="1">
        <v>1.1045258620689599E-2</v>
      </c>
      <c r="G42" s="1">
        <v>8.0818965517240896E-2</v>
      </c>
      <c r="H42" s="1">
        <v>1.8269984326018798E-2</v>
      </c>
      <c r="I42" s="1">
        <v>2.02537225705329E-2</v>
      </c>
      <c r="J42" s="1">
        <v>3.9797217868338397E-2</v>
      </c>
      <c r="K42" s="1">
        <v>6.4165360501567403E-3</v>
      </c>
      <c r="L42" s="1">
        <v>0.127865399686516</v>
      </c>
    </row>
    <row r="43" spans="1:12">
      <c r="A43" s="1" t="s">
        <v>831</v>
      </c>
      <c r="B43" s="1">
        <v>0.54944651253918397</v>
      </c>
      <c r="C43" s="1">
        <v>0.15943377742946899</v>
      </c>
      <c r="D43" s="1">
        <v>9.7717476489027996E-2</v>
      </c>
      <c r="E43" s="1">
        <v>3.5976684952977997E-2</v>
      </c>
      <c r="F43" s="1">
        <v>4.0017633228839999E-2</v>
      </c>
      <c r="G43" s="1">
        <v>3.1911246081504502E-2</v>
      </c>
      <c r="H43" s="1">
        <v>2.1551724137930999E-3</v>
      </c>
      <c r="I43" s="1">
        <v>7.0043103448276002E-3</v>
      </c>
      <c r="J43" s="1">
        <v>3.9184952978056397E-3</v>
      </c>
      <c r="K43" s="1">
        <v>5.5348746081504696E-3</v>
      </c>
      <c r="L43" s="1">
        <v>6.6883816614419694E-2</v>
      </c>
    </row>
    <row r="44" spans="1:12">
      <c r="A44" s="1" t="s">
        <v>832</v>
      </c>
      <c r="B44" s="1">
        <v>0.29503820532915598</v>
      </c>
      <c r="C44" s="1">
        <v>0.29386265673981299</v>
      </c>
      <c r="D44" s="1">
        <v>0.29200137147335498</v>
      </c>
      <c r="E44" s="1">
        <v>3.9674764890282096E-3</v>
      </c>
      <c r="F44" s="1">
        <v>8.4002742946708495E-3</v>
      </c>
      <c r="G44" s="1">
        <v>4.23687304075233E-2</v>
      </c>
      <c r="H44" s="1">
        <v>1.9102664576802499E-3</v>
      </c>
      <c r="I44" s="1">
        <v>6.5634796238244596E-3</v>
      </c>
      <c r="J44" s="1">
        <v>1.3959639498432601E-3</v>
      </c>
      <c r="K44" s="1">
        <v>2.18701018808777E-2</v>
      </c>
      <c r="L44" s="1">
        <v>3.2621473354227999E-2</v>
      </c>
    </row>
    <row r="45" spans="1:12">
      <c r="A45" s="1" t="s">
        <v>833</v>
      </c>
      <c r="B45" s="1">
        <v>0.19553291536050299</v>
      </c>
      <c r="C45" s="1">
        <v>0.34820728840125298</v>
      </c>
      <c r="D45" s="1">
        <v>0.28798491379310398</v>
      </c>
      <c r="E45" s="1">
        <v>6.7104231974921703E-3</v>
      </c>
      <c r="F45" s="1">
        <v>1.03840125391849E-2</v>
      </c>
      <c r="G45" s="1">
        <v>5.3707876175548397E-2</v>
      </c>
      <c r="H45" s="1">
        <v>3.42868338557994E-3</v>
      </c>
      <c r="I45" s="1">
        <v>1.0800352664576801E-2</v>
      </c>
      <c r="J45" s="1">
        <v>4.92260971786834E-3</v>
      </c>
      <c r="K45" s="1">
        <v>3.1788793103448301E-2</v>
      </c>
      <c r="L45" s="1">
        <v>4.6532131661441302E-2</v>
      </c>
    </row>
    <row r="46" spans="1:12">
      <c r="A46" s="1" t="s">
        <v>834</v>
      </c>
      <c r="B46" s="1">
        <v>0.278213166144201</v>
      </c>
      <c r="C46" s="1">
        <v>0.30921826018808901</v>
      </c>
      <c r="D46" s="1">
        <v>0.25656347962382497</v>
      </c>
      <c r="E46" s="1">
        <v>6.8818573667711698E-3</v>
      </c>
      <c r="F46" s="1">
        <v>1.5380094043887099E-2</v>
      </c>
      <c r="G46" s="1">
        <v>5.7675352664576698E-2</v>
      </c>
      <c r="H46" s="1">
        <v>1.22452978056426E-3</v>
      </c>
      <c r="I46" s="1">
        <v>7.5186128526645796E-3</v>
      </c>
      <c r="J46" s="1">
        <v>1.86128526645768E-3</v>
      </c>
      <c r="K46" s="1">
        <v>2.45395768025078E-2</v>
      </c>
      <c r="L46" s="1">
        <v>4.0923785266455799E-2</v>
      </c>
    </row>
    <row r="47" spans="1:12">
      <c r="A47" s="1" t="s">
        <v>835</v>
      </c>
      <c r="B47" s="1">
        <v>0.42883032915360603</v>
      </c>
      <c r="C47" s="1">
        <v>0.230358542319751</v>
      </c>
      <c r="D47" s="1">
        <v>0.20917417711598801</v>
      </c>
      <c r="E47" s="1">
        <v>1.5012735109717901E-2</v>
      </c>
      <c r="F47" s="1">
        <v>3.84502351097179E-3</v>
      </c>
      <c r="G47" s="1">
        <v>4.6581112852664398E-2</v>
      </c>
      <c r="H47" s="1">
        <v>1.20003918495298E-3</v>
      </c>
      <c r="I47" s="1">
        <v>7.9839341692790004E-3</v>
      </c>
      <c r="J47" s="1">
        <v>1.3959639498432601E-3</v>
      </c>
      <c r="K47" s="1">
        <v>7.7390282131661403E-3</v>
      </c>
      <c r="L47" s="1">
        <v>4.7879114420059397E-2</v>
      </c>
    </row>
    <row r="48" spans="1:12">
      <c r="A48" s="1" t="s">
        <v>836</v>
      </c>
      <c r="B48" s="1">
        <v>0.44641457680250701</v>
      </c>
      <c r="C48" s="1">
        <v>0.23033405172414001</v>
      </c>
      <c r="D48" s="1">
        <v>0.190561324451411</v>
      </c>
      <c r="E48" s="1">
        <v>1.47433385579937E-2</v>
      </c>
      <c r="F48" s="1">
        <v>4.0654388714733598E-3</v>
      </c>
      <c r="G48" s="1">
        <v>4.5944357366771001E-2</v>
      </c>
      <c r="H48" s="1">
        <v>1.34698275862069E-3</v>
      </c>
      <c r="I48" s="1">
        <v>8.8166144200626899E-3</v>
      </c>
      <c r="J48" s="1">
        <v>1.20003918495298E-3</v>
      </c>
      <c r="K48" s="1">
        <v>7.2737068965517196E-3</v>
      </c>
      <c r="L48" s="1">
        <v>4.9299568965515801E-2</v>
      </c>
    </row>
    <row r="49" spans="1:12">
      <c r="A49" s="1" t="s">
        <v>837</v>
      </c>
      <c r="B49" s="1">
        <v>0.43781837774294802</v>
      </c>
      <c r="C49" s="1">
        <v>0.14846199059561099</v>
      </c>
      <c r="D49" s="1">
        <v>0.31306328369906</v>
      </c>
      <c r="E49" s="1">
        <v>3.8940047021943599E-3</v>
      </c>
      <c r="F49" s="1">
        <v>7.9839341692790004E-3</v>
      </c>
      <c r="G49" s="1">
        <v>2.8653996865203701E-2</v>
      </c>
      <c r="H49" s="1">
        <v>5.6328369905956103E-4</v>
      </c>
      <c r="I49" s="1">
        <v>6.4900078369906E-3</v>
      </c>
      <c r="J49" s="1">
        <v>8.8166144200626996E-4</v>
      </c>
      <c r="K49" s="1">
        <v>5.4858934169278997E-3</v>
      </c>
      <c r="L49" s="1">
        <v>4.67035658307196E-2</v>
      </c>
    </row>
  </sheetData>
  <pageMargins left="0.75" right="0.75" top="1" bottom="1" header="0.5" footer="0.5"/>
  <pageSetup paperSize="9" orientation="portrait" horizontalDpi="1200" verticalDpi="12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W8"/>
  <sheetViews>
    <sheetView workbookViewId="0">
      <selection activeCell="J26" sqref="J26"/>
    </sheetView>
  </sheetViews>
  <sheetFormatPr defaultColWidth="8.73046875" defaultRowHeight="14.25"/>
  <sheetData>
    <row r="1" spans="1:49">
      <c r="A1" s="1" t="s">
        <v>850</v>
      </c>
      <c r="B1" s="1" t="s">
        <v>804</v>
      </c>
      <c r="C1" s="1" t="s">
        <v>805</v>
      </c>
      <c r="D1" s="1" t="s">
        <v>806</v>
      </c>
      <c r="E1" s="1" t="s">
        <v>807</v>
      </c>
      <c r="F1" s="1" t="s">
        <v>808</v>
      </c>
      <c r="G1" s="1" t="s">
        <v>809</v>
      </c>
      <c r="H1" s="1" t="s">
        <v>810</v>
      </c>
      <c r="I1" s="1" t="s">
        <v>811</v>
      </c>
      <c r="J1" s="1" t="s">
        <v>812</v>
      </c>
      <c r="K1" s="1" t="s">
        <v>813</v>
      </c>
      <c r="L1" s="1" t="s">
        <v>814</v>
      </c>
      <c r="M1" s="1" t="s">
        <v>815</v>
      </c>
      <c r="N1" s="1" t="s">
        <v>816</v>
      </c>
      <c r="O1" s="1" t="s">
        <v>817</v>
      </c>
      <c r="P1" s="1" t="s">
        <v>818</v>
      </c>
      <c r="Q1" s="1" t="s">
        <v>819</v>
      </c>
      <c r="R1" s="1" t="s">
        <v>820</v>
      </c>
      <c r="S1" s="1" t="s">
        <v>821</v>
      </c>
      <c r="T1" s="1" t="s">
        <v>822</v>
      </c>
      <c r="U1" s="1" t="s">
        <v>823</v>
      </c>
      <c r="V1" s="1" t="s">
        <v>824</v>
      </c>
      <c r="W1" s="1" t="s">
        <v>825</v>
      </c>
      <c r="X1" s="1" t="s">
        <v>826</v>
      </c>
      <c r="Y1" s="1" t="s">
        <v>827</v>
      </c>
      <c r="Z1" s="1" t="s">
        <v>828</v>
      </c>
      <c r="AA1" s="1" t="s">
        <v>829</v>
      </c>
      <c r="AB1" s="1" t="s">
        <v>830</v>
      </c>
      <c r="AC1" s="1" t="s">
        <v>831</v>
      </c>
      <c r="AD1" s="1" t="s">
        <v>832</v>
      </c>
      <c r="AE1" s="1" t="s">
        <v>833</v>
      </c>
      <c r="AF1" s="1" t="s">
        <v>834</v>
      </c>
      <c r="AG1" s="1" t="s">
        <v>835</v>
      </c>
      <c r="AH1" s="1" t="s">
        <v>836</v>
      </c>
      <c r="AI1" s="1" t="s">
        <v>837</v>
      </c>
      <c r="AJ1" s="1" t="s">
        <v>790</v>
      </c>
      <c r="AK1" s="1" t="s">
        <v>791</v>
      </c>
      <c r="AL1" s="1" t="s">
        <v>792</v>
      </c>
      <c r="AM1" s="1" t="s">
        <v>793</v>
      </c>
      <c r="AN1" s="1" t="s">
        <v>794</v>
      </c>
      <c r="AO1" s="1" t="s">
        <v>795</v>
      </c>
      <c r="AP1" s="1" t="s">
        <v>796</v>
      </c>
      <c r="AQ1" s="1" t="s">
        <v>797</v>
      </c>
      <c r="AR1" s="1" t="s">
        <v>798</v>
      </c>
      <c r="AS1" s="1" t="s">
        <v>799</v>
      </c>
      <c r="AT1" s="1" t="s">
        <v>800</v>
      </c>
      <c r="AU1" s="1" t="s">
        <v>801</v>
      </c>
      <c r="AV1" s="1" t="s">
        <v>802</v>
      </c>
      <c r="AW1" s="1" t="s">
        <v>803</v>
      </c>
    </row>
    <row r="2" spans="1:49">
      <c r="A2" s="1">
        <v>10</v>
      </c>
      <c r="B2" s="1">
        <v>9.5</v>
      </c>
      <c r="C2" s="1">
        <v>9.4</v>
      </c>
      <c r="D2" s="1">
        <v>9.6</v>
      </c>
      <c r="E2" s="1">
        <v>8.6999999999999993</v>
      </c>
      <c r="F2" s="1">
        <v>8.9</v>
      </c>
      <c r="G2" s="1">
        <v>8.6</v>
      </c>
      <c r="H2" s="1">
        <v>9.1999999999999993</v>
      </c>
      <c r="I2" s="1">
        <v>9.4</v>
      </c>
      <c r="J2" s="1">
        <v>9.1999999999999993</v>
      </c>
      <c r="K2" s="1">
        <v>9</v>
      </c>
      <c r="L2" s="1">
        <v>9.5</v>
      </c>
      <c r="M2" s="1">
        <v>9.5</v>
      </c>
      <c r="N2" s="1">
        <v>9.1</v>
      </c>
      <c r="O2" s="1">
        <v>9.1999999999999993</v>
      </c>
      <c r="P2" s="1">
        <v>9.6</v>
      </c>
      <c r="Q2" s="1">
        <v>9.6</v>
      </c>
      <c r="R2" s="1">
        <v>9.1</v>
      </c>
      <c r="S2" s="1">
        <v>9.3000000000000007</v>
      </c>
      <c r="T2" s="1">
        <v>9.4</v>
      </c>
      <c r="U2" s="1">
        <v>9.6999999999999993</v>
      </c>
      <c r="V2" s="1">
        <v>9.6999999999999993</v>
      </c>
      <c r="W2" s="1">
        <v>9.6</v>
      </c>
      <c r="X2" s="1">
        <v>9.1</v>
      </c>
      <c r="Y2" s="1">
        <v>8.8000000000000007</v>
      </c>
      <c r="Z2" s="1">
        <v>9.8000000000000007</v>
      </c>
      <c r="AA2" s="1">
        <v>9.6</v>
      </c>
      <c r="AB2" s="1">
        <v>9.8000000000000007</v>
      </c>
      <c r="AC2" s="1">
        <v>9.6</v>
      </c>
      <c r="AD2" s="1">
        <v>9.6</v>
      </c>
      <c r="AE2" s="1">
        <v>9.5</v>
      </c>
      <c r="AF2" s="1">
        <v>10</v>
      </c>
      <c r="AG2" s="1">
        <v>9.5</v>
      </c>
      <c r="AH2" s="1">
        <v>9.5</v>
      </c>
      <c r="AI2" s="1">
        <v>9.5</v>
      </c>
      <c r="AJ2" s="1">
        <v>9.6</v>
      </c>
      <c r="AK2" s="1">
        <v>9.4</v>
      </c>
      <c r="AL2" s="1">
        <v>9.1999999999999993</v>
      </c>
      <c r="AM2" s="1">
        <v>9.9</v>
      </c>
      <c r="AN2" s="1">
        <v>9.6999999999999993</v>
      </c>
      <c r="AO2" s="1">
        <v>8.1999999999999993</v>
      </c>
      <c r="AP2" s="1">
        <v>9.1</v>
      </c>
      <c r="AQ2" s="1">
        <v>8.6</v>
      </c>
      <c r="AR2" s="1">
        <v>8.9</v>
      </c>
      <c r="AS2" s="1">
        <v>9.6</v>
      </c>
      <c r="AT2" s="1">
        <v>9.5</v>
      </c>
      <c r="AU2" s="1">
        <v>9.6</v>
      </c>
      <c r="AV2" s="1">
        <v>9.9</v>
      </c>
      <c r="AW2" s="1">
        <v>9.9</v>
      </c>
    </row>
    <row r="3" spans="1:49">
      <c r="A3" s="1">
        <v>6813</v>
      </c>
      <c r="B3" s="1">
        <v>988.1</v>
      </c>
      <c r="C3" s="1">
        <v>1102.3</v>
      </c>
      <c r="D3" s="1">
        <v>872.6</v>
      </c>
      <c r="E3" s="1">
        <v>867.6</v>
      </c>
      <c r="F3" s="1">
        <v>759.8</v>
      </c>
      <c r="G3" s="1">
        <v>786.7</v>
      </c>
      <c r="H3" s="1">
        <v>794.4</v>
      </c>
      <c r="I3" s="1">
        <v>792.2</v>
      </c>
      <c r="J3" s="1">
        <v>746.6</v>
      </c>
      <c r="K3" s="1">
        <v>719.3</v>
      </c>
      <c r="L3" s="1">
        <v>855.7</v>
      </c>
      <c r="M3" s="1">
        <v>1261.7</v>
      </c>
      <c r="N3" s="1">
        <v>1440.8</v>
      </c>
      <c r="O3" s="1">
        <v>1318.2</v>
      </c>
      <c r="P3" s="1">
        <v>1405.4</v>
      </c>
      <c r="Q3" s="1">
        <v>1317.8</v>
      </c>
      <c r="R3" s="1">
        <v>935.7</v>
      </c>
      <c r="S3" s="1">
        <v>1181</v>
      </c>
      <c r="T3" s="1">
        <v>763.2</v>
      </c>
      <c r="U3" s="1">
        <v>1452.8</v>
      </c>
      <c r="V3" s="1">
        <v>1592.3</v>
      </c>
      <c r="W3" s="1">
        <v>1255.0999999999999</v>
      </c>
      <c r="X3" s="1">
        <v>957.6</v>
      </c>
      <c r="Y3" s="1">
        <v>1102.5</v>
      </c>
      <c r="Z3" s="1">
        <v>867.2</v>
      </c>
      <c r="AA3" s="1">
        <v>1425.2</v>
      </c>
      <c r="AB3" s="1">
        <v>1655.6</v>
      </c>
      <c r="AC3" s="1">
        <v>1278.9000000000001</v>
      </c>
      <c r="AD3" s="1">
        <v>952</v>
      </c>
      <c r="AE3" s="1">
        <v>1092.0999999999999</v>
      </c>
      <c r="AF3" s="1">
        <v>980.3</v>
      </c>
      <c r="AG3" s="1">
        <v>1138.8</v>
      </c>
      <c r="AH3" s="1">
        <v>1115.2</v>
      </c>
      <c r="AI3" s="1">
        <v>978.2</v>
      </c>
      <c r="AJ3" s="1">
        <v>1093.2</v>
      </c>
      <c r="AK3" s="1">
        <v>1035.2</v>
      </c>
      <c r="AL3" s="1">
        <v>1205.2</v>
      </c>
      <c r="AM3" s="1">
        <v>1208.2</v>
      </c>
      <c r="AN3" s="1">
        <v>1161.3</v>
      </c>
      <c r="AO3" s="1">
        <v>619.70000000000005</v>
      </c>
      <c r="AP3" s="1">
        <v>553.1</v>
      </c>
      <c r="AQ3" s="1">
        <v>534.79999999999995</v>
      </c>
      <c r="AR3" s="1">
        <v>618.9</v>
      </c>
      <c r="AS3" s="1">
        <v>1738.6</v>
      </c>
      <c r="AT3" s="1">
        <v>1953</v>
      </c>
      <c r="AU3" s="1">
        <v>2044</v>
      </c>
      <c r="AV3" s="1">
        <v>2027.5</v>
      </c>
      <c r="AW3" s="1">
        <v>2179.1999999999998</v>
      </c>
    </row>
    <row r="4" spans="1:49">
      <c r="A4" s="1">
        <v>13616</v>
      </c>
      <c r="B4" s="1">
        <v>1351.1</v>
      </c>
      <c r="C4" s="1">
        <v>1582</v>
      </c>
      <c r="D4" s="1">
        <v>1167.2</v>
      </c>
      <c r="E4" s="1">
        <v>1260.2</v>
      </c>
      <c r="F4" s="1">
        <v>1081.7</v>
      </c>
      <c r="G4" s="1">
        <v>1146.3</v>
      </c>
      <c r="H4" s="1">
        <v>1131.8</v>
      </c>
      <c r="I4" s="1">
        <v>1132.3</v>
      </c>
      <c r="J4" s="1">
        <v>1081.9000000000001</v>
      </c>
      <c r="K4" s="1">
        <v>1018.3</v>
      </c>
      <c r="L4" s="1">
        <v>1233.5</v>
      </c>
      <c r="M4" s="1">
        <v>1875.5</v>
      </c>
      <c r="N4" s="1">
        <v>2110.5</v>
      </c>
      <c r="O4" s="1">
        <v>1929.4</v>
      </c>
      <c r="P4" s="1">
        <v>2099</v>
      </c>
      <c r="Q4" s="1">
        <v>1946.1</v>
      </c>
      <c r="R4" s="1">
        <v>1312.1</v>
      </c>
      <c r="S4" s="1">
        <v>1672.6</v>
      </c>
      <c r="T4" s="1">
        <v>1065.9000000000001</v>
      </c>
      <c r="U4" s="1">
        <v>2116</v>
      </c>
      <c r="V4" s="1">
        <v>2367.1</v>
      </c>
      <c r="W4" s="1">
        <v>1769.5</v>
      </c>
      <c r="X4" s="1">
        <v>1312.3</v>
      </c>
      <c r="Y4" s="1">
        <v>1543.9</v>
      </c>
      <c r="Z4" s="1">
        <v>1191.5999999999999</v>
      </c>
      <c r="AA4" s="1">
        <v>2115.8000000000002</v>
      </c>
      <c r="AB4" s="1">
        <v>2417.6999999999998</v>
      </c>
      <c r="AC4" s="1">
        <v>1831.2</v>
      </c>
      <c r="AD4" s="1">
        <v>1327.9</v>
      </c>
      <c r="AE4" s="1">
        <v>1558.9</v>
      </c>
      <c r="AF4" s="1">
        <v>1370.5</v>
      </c>
      <c r="AG4" s="1">
        <v>1628.1</v>
      </c>
      <c r="AH4" s="1">
        <v>1591.2</v>
      </c>
      <c r="AI4" s="1">
        <v>1341.1</v>
      </c>
      <c r="AJ4" s="1">
        <v>1611.2</v>
      </c>
      <c r="AK4" s="1">
        <v>1488.8</v>
      </c>
      <c r="AL4" s="1">
        <v>1777.2</v>
      </c>
      <c r="AM4" s="1">
        <v>1770</v>
      </c>
      <c r="AN4" s="1">
        <v>1701.5</v>
      </c>
      <c r="AO4" s="1">
        <v>809.7</v>
      </c>
      <c r="AP4" s="1">
        <v>744.3</v>
      </c>
      <c r="AQ4" s="1">
        <v>702.8</v>
      </c>
      <c r="AR4" s="1">
        <v>809</v>
      </c>
      <c r="AS4" s="1">
        <v>2546.8000000000002</v>
      </c>
      <c r="AT4" s="1">
        <v>2874.9</v>
      </c>
      <c r="AU4" s="1">
        <v>3023.7</v>
      </c>
      <c r="AV4" s="1">
        <v>2988.1</v>
      </c>
      <c r="AW4" s="1">
        <v>3177.8</v>
      </c>
    </row>
    <row r="5" spans="1:49">
      <c r="A5" s="1">
        <v>20419</v>
      </c>
      <c r="B5" s="1">
        <v>1617.5</v>
      </c>
      <c r="C5" s="1">
        <v>1916</v>
      </c>
      <c r="D5" s="1">
        <v>1360.6</v>
      </c>
      <c r="E5" s="1">
        <v>1544</v>
      </c>
      <c r="F5" s="1">
        <v>1311</v>
      </c>
      <c r="G5" s="1">
        <v>1399.5</v>
      </c>
      <c r="H5" s="1">
        <v>1380.6</v>
      </c>
      <c r="I5" s="1">
        <v>1381.8</v>
      </c>
      <c r="J5" s="1">
        <v>1318.5</v>
      </c>
      <c r="K5" s="1">
        <v>1236.4000000000001</v>
      </c>
      <c r="L5" s="1">
        <v>1506.9</v>
      </c>
      <c r="M5" s="1">
        <v>2328.3000000000002</v>
      </c>
      <c r="N5" s="1">
        <v>2615.8000000000002</v>
      </c>
      <c r="O5" s="1">
        <v>2343.8000000000002</v>
      </c>
      <c r="P5" s="1">
        <v>2568.6999999999998</v>
      </c>
      <c r="Q5" s="1">
        <v>2382.6</v>
      </c>
      <c r="R5" s="1">
        <v>1582.9</v>
      </c>
      <c r="S5" s="1">
        <v>2015.5</v>
      </c>
      <c r="T5" s="1">
        <v>1258.5999999999999</v>
      </c>
      <c r="U5" s="1">
        <v>2562.8000000000002</v>
      </c>
      <c r="V5" s="1">
        <v>2921.6</v>
      </c>
      <c r="W5" s="1">
        <v>2094.4</v>
      </c>
      <c r="X5" s="1">
        <v>1573.4</v>
      </c>
      <c r="Y5" s="1">
        <v>1866.1</v>
      </c>
      <c r="Z5" s="1">
        <v>1387.8</v>
      </c>
      <c r="AA5" s="1">
        <v>2632.1</v>
      </c>
      <c r="AB5" s="1">
        <v>2926.9</v>
      </c>
      <c r="AC5" s="1">
        <v>2231.3000000000002</v>
      </c>
      <c r="AD5" s="1">
        <v>1572.2</v>
      </c>
      <c r="AE5" s="1">
        <v>1910.9</v>
      </c>
      <c r="AF5" s="1">
        <v>1624.4</v>
      </c>
      <c r="AG5" s="1">
        <v>1951.4</v>
      </c>
      <c r="AH5" s="1">
        <v>1920.2</v>
      </c>
      <c r="AI5" s="1">
        <v>1593.5</v>
      </c>
      <c r="AJ5" s="1">
        <v>1974.8</v>
      </c>
      <c r="AK5" s="1">
        <v>1828.6</v>
      </c>
      <c r="AL5" s="1">
        <v>2179.1999999999998</v>
      </c>
      <c r="AM5" s="1">
        <v>2179.3000000000002</v>
      </c>
      <c r="AN5" s="1">
        <v>2078.9</v>
      </c>
      <c r="AO5" s="1">
        <v>936.4</v>
      </c>
      <c r="AP5" s="1">
        <v>851.8</v>
      </c>
      <c r="AQ5" s="1">
        <v>827.3</v>
      </c>
      <c r="AR5" s="1">
        <v>930.6</v>
      </c>
      <c r="AS5" s="1">
        <v>3100.3</v>
      </c>
      <c r="AT5" s="1">
        <v>3484.6</v>
      </c>
      <c r="AU5" s="1">
        <v>3702.2</v>
      </c>
      <c r="AV5" s="1">
        <v>3643.7</v>
      </c>
      <c r="AW5" s="1">
        <v>3826.4</v>
      </c>
    </row>
    <row r="6" spans="1:49">
      <c r="A6" s="1">
        <v>27222</v>
      </c>
      <c r="B6" s="1">
        <v>1825.2</v>
      </c>
      <c r="C6" s="1">
        <v>2166.1</v>
      </c>
      <c r="D6" s="1">
        <v>1490.2</v>
      </c>
      <c r="E6" s="1">
        <v>1773</v>
      </c>
      <c r="F6" s="1">
        <v>1486.8</v>
      </c>
      <c r="G6" s="1">
        <v>1594.7</v>
      </c>
      <c r="H6" s="1">
        <v>1558.3</v>
      </c>
      <c r="I6" s="1">
        <v>1563.6</v>
      </c>
      <c r="J6" s="1">
        <v>1504.6</v>
      </c>
      <c r="K6" s="1">
        <v>1402.5</v>
      </c>
      <c r="L6" s="1">
        <v>1721.8</v>
      </c>
      <c r="M6" s="1">
        <v>2633.6</v>
      </c>
      <c r="N6" s="1">
        <v>2957.4</v>
      </c>
      <c r="O6" s="1">
        <v>2649.6</v>
      </c>
      <c r="P6" s="1">
        <v>2908.7</v>
      </c>
      <c r="Q6" s="1">
        <v>2706.7</v>
      </c>
      <c r="R6" s="1">
        <v>1810.8</v>
      </c>
      <c r="S6" s="1">
        <v>2283.6</v>
      </c>
      <c r="T6" s="1">
        <v>1399.4</v>
      </c>
      <c r="U6" s="1">
        <v>2943.9</v>
      </c>
      <c r="V6" s="1">
        <v>3335.4</v>
      </c>
      <c r="W6" s="1">
        <v>2333.8000000000002</v>
      </c>
      <c r="X6" s="1">
        <v>1764</v>
      </c>
      <c r="Y6" s="1">
        <v>2109.6999999999998</v>
      </c>
      <c r="Z6" s="1">
        <v>1543</v>
      </c>
      <c r="AA6" s="1">
        <v>3060.3</v>
      </c>
      <c r="AB6" s="1">
        <v>3317.7</v>
      </c>
      <c r="AC6" s="1">
        <v>2558.4</v>
      </c>
      <c r="AD6" s="1">
        <v>1793</v>
      </c>
      <c r="AE6" s="1">
        <v>2183.3000000000002</v>
      </c>
      <c r="AF6" s="1">
        <v>1814</v>
      </c>
      <c r="AG6" s="1">
        <v>2194.1999999999998</v>
      </c>
      <c r="AH6" s="1">
        <v>2159</v>
      </c>
      <c r="AI6" s="1">
        <v>1753.2</v>
      </c>
      <c r="AJ6" s="1">
        <v>2255.4</v>
      </c>
      <c r="AK6" s="1">
        <v>2088.8000000000002</v>
      </c>
      <c r="AL6" s="1">
        <v>2476.9</v>
      </c>
      <c r="AM6" s="1">
        <v>2482.9</v>
      </c>
      <c r="AN6" s="1">
        <v>2388.5</v>
      </c>
      <c r="AO6" s="1">
        <v>1028</v>
      </c>
      <c r="AP6" s="1">
        <v>942</v>
      </c>
      <c r="AQ6" s="1">
        <v>907.7</v>
      </c>
      <c r="AR6" s="1">
        <v>1024.3</v>
      </c>
      <c r="AS6" s="1">
        <v>3501</v>
      </c>
      <c r="AT6" s="1">
        <v>3934.8</v>
      </c>
      <c r="AU6" s="1">
        <v>4159.2</v>
      </c>
      <c r="AV6" s="1">
        <v>4127.2</v>
      </c>
      <c r="AW6" s="1">
        <v>4289.1000000000004</v>
      </c>
    </row>
    <row r="7" spans="1:49">
      <c r="A7" s="1">
        <v>34025</v>
      </c>
      <c r="B7" s="1">
        <v>1983.6</v>
      </c>
      <c r="C7" s="1">
        <v>2375.8000000000002</v>
      </c>
      <c r="D7" s="1">
        <v>1582.4</v>
      </c>
      <c r="E7" s="1">
        <v>1941.4</v>
      </c>
      <c r="F7" s="1">
        <v>1620.5</v>
      </c>
      <c r="G7" s="1">
        <v>1744.3</v>
      </c>
      <c r="H7" s="1">
        <v>1714.4</v>
      </c>
      <c r="I7" s="1">
        <v>1714.6</v>
      </c>
      <c r="J7" s="1">
        <v>1643.4</v>
      </c>
      <c r="K7" s="1">
        <v>1538.8</v>
      </c>
      <c r="L7" s="1">
        <v>1893.5</v>
      </c>
      <c r="M7" s="1">
        <v>2896.9</v>
      </c>
      <c r="N7" s="1">
        <v>3215.6</v>
      </c>
      <c r="O7" s="1">
        <v>2897.7</v>
      </c>
      <c r="P7" s="1">
        <v>3174.9</v>
      </c>
      <c r="Q7" s="1">
        <v>2961.8</v>
      </c>
      <c r="R7" s="1">
        <v>1972.6</v>
      </c>
      <c r="S7" s="1">
        <v>2487.1</v>
      </c>
      <c r="T7" s="1">
        <v>1501</v>
      </c>
      <c r="U7" s="1">
        <v>3235.7</v>
      </c>
      <c r="V7" s="1">
        <v>3693.7</v>
      </c>
      <c r="W7" s="1">
        <v>2512.4</v>
      </c>
      <c r="X7" s="1">
        <v>1929.4</v>
      </c>
      <c r="Y7" s="1">
        <v>2326.1</v>
      </c>
      <c r="Z7" s="1">
        <v>1659.3</v>
      </c>
      <c r="AA7" s="1">
        <v>3403.9</v>
      </c>
      <c r="AB7" s="1">
        <v>3615.8</v>
      </c>
      <c r="AC7" s="1">
        <v>2813.7</v>
      </c>
      <c r="AD7" s="1">
        <v>1944.4</v>
      </c>
      <c r="AE7" s="1">
        <v>2408.4</v>
      </c>
      <c r="AF7" s="1">
        <v>1960.9</v>
      </c>
      <c r="AG7" s="1">
        <v>2410.9</v>
      </c>
      <c r="AH7" s="1">
        <v>2362.5</v>
      </c>
      <c r="AI7" s="1">
        <v>1891.5</v>
      </c>
      <c r="AJ7" s="1">
        <v>2458.5</v>
      </c>
      <c r="AK7" s="1">
        <v>2296.8000000000002</v>
      </c>
      <c r="AL7" s="1">
        <v>2711.7</v>
      </c>
      <c r="AM7" s="1">
        <v>2715</v>
      </c>
      <c r="AN7" s="1">
        <v>2608.6999999999998</v>
      </c>
      <c r="AO7" s="1">
        <v>1094.9000000000001</v>
      </c>
      <c r="AP7" s="1">
        <v>1010.9</v>
      </c>
      <c r="AQ7" s="1">
        <v>969.1</v>
      </c>
      <c r="AR7" s="1">
        <v>1096.9000000000001</v>
      </c>
      <c r="AS7" s="1">
        <v>3789.5</v>
      </c>
      <c r="AT7" s="1">
        <v>4258.3</v>
      </c>
      <c r="AU7" s="1">
        <v>4528.3999999999996</v>
      </c>
      <c r="AV7" s="1">
        <v>4479.2</v>
      </c>
      <c r="AW7" s="1">
        <v>4632.8999999999996</v>
      </c>
    </row>
    <row r="8" spans="1:49">
      <c r="A8" s="1">
        <v>40828</v>
      </c>
      <c r="B8" s="1">
        <v>2122</v>
      </c>
      <c r="C8" s="1">
        <v>2544.6999999999998</v>
      </c>
      <c r="D8" s="1">
        <v>1655</v>
      </c>
      <c r="E8" s="1">
        <v>2084.8000000000002</v>
      </c>
      <c r="F8" s="1">
        <v>1731</v>
      </c>
      <c r="G8" s="1">
        <v>1868</v>
      </c>
      <c r="H8" s="1">
        <v>1820</v>
      </c>
      <c r="I8" s="1">
        <v>1836.9</v>
      </c>
      <c r="J8" s="1">
        <v>1755</v>
      </c>
      <c r="K8" s="1">
        <v>1647</v>
      </c>
      <c r="L8" s="1">
        <v>2023.8</v>
      </c>
      <c r="M8" s="1">
        <v>3095.8</v>
      </c>
      <c r="N8" s="1">
        <v>3432</v>
      </c>
      <c r="O8" s="1">
        <v>3078</v>
      </c>
      <c r="P8" s="1">
        <v>3380.9</v>
      </c>
      <c r="Q8" s="1">
        <v>3155.8</v>
      </c>
      <c r="R8" s="1">
        <v>2124.8000000000002</v>
      </c>
      <c r="S8" s="1">
        <v>2663</v>
      </c>
      <c r="T8" s="1">
        <v>1582</v>
      </c>
      <c r="U8" s="1">
        <v>3488</v>
      </c>
      <c r="V8" s="1">
        <v>3989.9</v>
      </c>
      <c r="W8" s="1">
        <v>2643.9</v>
      </c>
      <c r="X8" s="1">
        <v>2067.6999999999998</v>
      </c>
      <c r="Y8" s="1">
        <v>2490.9</v>
      </c>
      <c r="Z8" s="1">
        <v>1753.9</v>
      </c>
      <c r="AA8" s="1">
        <v>3700.7</v>
      </c>
      <c r="AB8" s="1">
        <v>3856.7</v>
      </c>
      <c r="AC8" s="1">
        <v>3023.8</v>
      </c>
      <c r="AD8" s="1">
        <v>2079</v>
      </c>
      <c r="AE8" s="1">
        <v>2591.9</v>
      </c>
      <c r="AF8" s="1">
        <v>2069.9</v>
      </c>
      <c r="AG8" s="1">
        <v>2566.6999999999998</v>
      </c>
      <c r="AH8" s="1">
        <v>2513.9</v>
      </c>
      <c r="AI8" s="1">
        <v>1990.9</v>
      </c>
      <c r="AJ8" s="1">
        <v>2635.8</v>
      </c>
      <c r="AK8" s="1">
        <v>2460.9</v>
      </c>
      <c r="AL8" s="1">
        <v>2898.8</v>
      </c>
      <c r="AM8" s="1">
        <v>2904.8</v>
      </c>
      <c r="AN8" s="1">
        <v>2786.9</v>
      </c>
      <c r="AO8" s="1">
        <v>1150</v>
      </c>
      <c r="AP8" s="1">
        <v>1066</v>
      </c>
      <c r="AQ8" s="1">
        <v>1017</v>
      </c>
      <c r="AR8" s="1">
        <v>1151</v>
      </c>
      <c r="AS8" s="1">
        <v>4019.8</v>
      </c>
      <c r="AT8" s="1">
        <v>4510</v>
      </c>
      <c r="AU8" s="1">
        <v>4798.7</v>
      </c>
      <c r="AV8" s="1">
        <v>4748</v>
      </c>
      <c r="AW8" s="1">
        <v>4891.899999999999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ntibiotic residue concentratio</vt:lpstr>
      <vt:lpstr>Risk assessment factor</vt:lpstr>
      <vt:lpstr>RQEcotox</vt:lpstr>
      <vt:lpstr>The size of bacterial circles r</vt:lpstr>
      <vt:lpstr>Analysis of α-diversity</vt:lpstr>
      <vt:lpstr>Species Abundance (phylum level</vt:lpstr>
      <vt:lpstr>OTU dilution curv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哦 哟</cp:lastModifiedBy>
  <dcterms:created xsi:type="dcterms:W3CDTF">2020-10-09T14:18:00Z</dcterms:created>
  <dcterms:modified xsi:type="dcterms:W3CDTF">2025-01-27T14:0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KSOReadingLayout">
    <vt:bool>true</vt:bool>
  </property>
  <property fmtid="{D5CDD505-2E9C-101B-9397-08002B2CF9AE}" pid="4" name="ICV">
    <vt:lpwstr>A5760AE4149640D984923D9618E8487B_12</vt:lpwstr>
  </property>
</Properties>
</file>